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工作\artical\SCI文章\2024-双相-脂肪酸\manuscript-2024-7-29\"/>
    </mc:Choice>
  </mc:AlternateContent>
  <xr:revisionPtr revIDLastSave="0" documentId="13_ncr:1_{F3084B2C-D2E7-4D8B-8F57-81C20BDFCD61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BD_HC-BD2w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7" uniqueCount="179">
  <si>
    <t>Age</t>
  </si>
  <si>
    <t>Gender</t>
  </si>
  <si>
    <t>BMI</t>
  </si>
  <si>
    <t>GLU</t>
  </si>
  <si>
    <t>TG</t>
  </si>
  <si>
    <t>LDL</t>
  </si>
  <si>
    <t>HDL</t>
  </si>
  <si>
    <t>CHOL</t>
  </si>
  <si>
    <t>HAMA</t>
  </si>
  <si>
    <t>HAMD</t>
  </si>
  <si>
    <t>BRMS</t>
  </si>
  <si>
    <t>47</t>
  </si>
  <si>
    <t>31</t>
  </si>
  <si>
    <t>32</t>
  </si>
  <si>
    <t>30</t>
  </si>
  <si>
    <t>26</t>
  </si>
  <si>
    <t>45</t>
  </si>
  <si>
    <t>24</t>
  </si>
  <si>
    <t>53</t>
  </si>
  <si>
    <t>44</t>
  </si>
  <si>
    <t>35</t>
  </si>
  <si>
    <t>29</t>
  </si>
  <si>
    <t>25</t>
  </si>
  <si>
    <t>36</t>
  </si>
  <si>
    <t>39</t>
  </si>
  <si>
    <t>27</t>
  </si>
  <si>
    <t>37</t>
  </si>
  <si>
    <t>22</t>
  </si>
  <si>
    <t>23</t>
  </si>
  <si>
    <t>42</t>
  </si>
  <si>
    <t>49</t>
  </si>
  <si>
    <t>28</t>
  </si>
  <si>
    <t>19</t>
  </si>
  <si>
    <t>18</t>
  </si>
  <si>
    <t>20</t>
  </si>
  <si>
    <t>41</t>
  </si>
  <si>
    <t>Quetiapine100mg，Lithium Carbonate600mg</t>
  </si>
  <si>
    <t>Quetiapine300mg，Lithium Carbonate600mg</t>
  </si>
  <si>
    <t>Quetiapine400mg，Lithium Carbonate900mg</t>
  </si>
  <si>
    <t>Quetiapine400mg，Lithium Carbonate600mg</t>
  </si>
  <si>
    <t>Quetiapine300mg,Lithium Carbonate900mg</t>
  </si>
  <si>
    <r>
      <t xml:space="preserve">Gender </t>
    </r>
    <r>
      <rPr>
        <b/>
        <sz val="10"/>
        <rFont val="MS Gothic"/>
        <family val="3"/>
        <charset val="128"/>
      </rPr>
      <t>（</t>
    </r>
    <r>
      <rPr>
        <b/>
        <sz val="10"/>
        <rFont val="Arial"/>
        <family val="2"/>
      </rPr>
      <t>1</t>
    </r>
    <r>
      <rPr>
        <b/>
        <sz val="10"/>
        <rFont val="微软雅黑"/>
        <family val="3"/>
        <charset val="134"/>
      </rPr>
      <t xml:space="preserve"> female</t>
    </r>
    <r>
      <rPr>
        <b/>
        <sz val="10"/>
        <rFont val="MS Gothic"/>
        <family val="3"/>
        <charset val="128"/>
      </rPr>
      <t>；</t>
    </r>
    <r>
      <rPr>
        <b/>
        <sz val="10"/>
        <rFont val="Arial"/>
        <family val="2"/>
      </rPr>
      <t>2</t>
    </r>
    <r>
      <rPr>
        <b/>
        <sz val="10"/>
        <rFont val="微软雅黑"/>
        <family val="3"/>
        <charset val="134"/>
      </rPr>
      <t xml:space="preserve"> male</t>
    </r>
    <r>
      <rPr>
        <b/>
        <sz val="10"/>
        <rFont val="MS Gothic"/>
        <family val="3"/>
        <charset val="128"/>
      </rPr>
      <t>）</t>
    </r>
    <phoneticPr fontId="3" type="noConversion"/>
  </si>
  <si>
    <t>Drugs</t>
    <phoneticPr fontId="3" type="noConversion"/>
  </si>
  <si>
    <t>hc_1</t>
    <phoneticPr fontId="3" type="noConversion"/>
  </si>
  <si>
    <t>hc_2</t>
  </si>
  <si>
    <t>hc_3</t>
  </si>
  <si>
    <t>hc_4</t>
  </si>
  <si>
    <t>hc_5</t>
  </si>
  <si>
    <t>hc_6</t>
  </si>
  <si>
    <t>hc_7</t>
  </si>
  <si>
    <t>hc_8</t>
  </si>
  <si>
    <t>hc_9</t>
  </si>
  <si>
    <t>hc_10</t>
  </si>
  <si>
    <t>hc_11</t>
  </si>
  <si>
    <t>hc_12</t>
  </si>
  <si>
    <t>hc_14</t>
  </si>
  <si>
    <t>hc_15</t>
  </si>
  <si>
    <t>hc_16</t>
  </si>
  <si>
    <t>hc_17</t>
  </si>
  <si>
    <t>hc_18</t>
  </si>
  <si>
    <t>hc_19</t>
  </si>
  <si>
    <t>hc_20</t>
  </si>
  <si>
    <t>hc_21</t>
  </si>
  <si>
    <t>hc_22</t>
  </si>
  <si>
    <t>hc_23</t>
  </si>
  <si>
    <t>hc_24</t>
  </si>
  <si>
    <t>hc_25</t>
  </si>
  <si>
    <t>hc_26</t>
  </si>
  <si>
    <t>hc_27</t>
  </si>
  <si>
    <t>hc_28</t>
  </si>
  <si>
    <t>hc_29</t>
  </si>
  <si>
    <t>hc_30</t>
  </si>
  <si>
    <t>hc_31</t>
  </si>
  <si>
    <t>hc_32</t>
  </si>
  <si>
    <t>BD_01</t>
    <phoneticPr fontId="3" type="noConversion"/>
  </si>
  <si>
    <t>BD_02</t>
  </si>
  <si>
    <t>BD_03</t>
  </si>
  <si>
    <t>BD_04</t>
  </si>
  <si>
    <t>BD_05</t>
  </si>
  <si>
    <t>BD_06</t>
  </si>
  <si>
    <t>BD_07</t>
  </si>
  <si>
    <t>BD_08</t>
  </si>
  <si>
    <t>BD_09</t>
  </si>
  <si>
    <t>BD_10</t>
  </si>
  <si>
    <t>BD_11</t>
  </si>
  <si>
    <t>BD_12</t>
  </si>
  <si>
    <t>BD_13</t>
  </si>
  <si>
    <t>BD_14</t>
  </si>
  <si>
    <t>BD_15</t>
  </si>
  <si>
    <t>BD_16</t>
  </si>
  <si>
    <t>BD_17</t>
  </si>
  <si>
    <t>BD_18</t>
  </si>
  <si>
    <t>BD_19</t>
  </si>
  <si>
    <t>BD_20</t>
  </si>
  <si>
    <t>BD_21</t>
  </si>
  <si>
    <t>BD_22</t>
  </si>
  <si>
    <t>BD_23</t>
  </si>
  <si>
    <t>BD_24</t>
  </si>
  <si>
    <t>BD_25</t>
  </si>
  <si>
    <t>BD_26</t>
  </si>
  <si>
    <t>BD_27</t>
  </si>
  <si>
    <t>BD_28</t>
  </si>
  <si>
    <t>BD_29</t>
  </si>
  <si>
    <t>BD_30</t>
  </si>
  <si>
    <t>BD_01-2</t>
    <phoneticPr fontId="3" type="noConversion"/>
  </si>
  <si>
    <t>BD_02-2</t>
    <phoneticPr fontId="3" type="noConversion"/>
  </si>
  <si>
    <t>BD_03-2</t>
    <phoneticPr fontId="3" type="noConversion"/>
  </si>
  <si>
    <t>BD_04-2</t>
    <phoneticPr fontId="3" type="noConversion"/>
  </si>
  <si>
    <t>BD_05-2</t>
    <phoneticPr fontId="3" type="noConversion"/>
  </si>
  <si>
    <t>BD_06-2</t>
    <phoneticPr fontId="3" type="noConversion"/>
  </si>
  <si>
    <t>BD_07-2</t>
    <phoneticPr fontId="3" type="noConversion"/>
  </si>
  <si>
    <t>BD_08-2</t>
    <phoneticPr fontId="3" type="noConversion"/>
  </si>
  <si>
    <t>BD_09-2</t>
    <phoneticPr fontId="3" type="noConversion"/>
  </si>
  <si>
    <t>BD_10-2</t>
    <phoneticPr fontId="3" type="noConversion"/>
  </si>
  <si>
    <t>BD_11-2</t>
    <phoneticPr fontId="3" type="noConversion"/>
  </si>
  <si>
    <t>BD_12-2</t>
    <phoneticPr fontId="3" type="noConversion"/>
  </si>
  <si>
    <t>BD_13-2</t>
    <phoneticPr fontId="3" type="noConversion"/>
  </si>
  <si>
    <t>BD_14-2</t>
    <phoneticPr fontId="3" type="noConversion"/>
  </si>
  <si>
    <t>BD_15-2</t>
    <phoneticPr fontId="3" type="noConversion"/>
  </si>
  <si>
    <t>BD_16-2</t>
    <phoneticPr fontId="3" type="noConversion"/>
  </si>
  <si>
    <t>BD_17-2</t>
    <phoneticPr fontId="3" type="noConversion"/>
  </si>
  <si>
    <t>BD_18-2</t>
    <phoneticPr fontId="3" type="noConversion"/>
  </si>
  <si>
    <t>BD_19-2</t>
    <phoneticPr fontId="3" type="noConversion"/>
  </si>
  <si>
    <t>BD_20-2</t>
    <phoneticPr fontId="3" type="noConversion"/>
  </si>
  <si>
    <t>BD_21-2</t>
    <phoneticPr fontId="3" type="noConversion"/>
  </si>
  <si>
    <t>BD_22-2</t>
    <phoneticPr fontId="3" type="noConversion"/>
  </si>
  <si>
    <t>BD_23-2</t>
    <phoneticPr fontId="3" type="noConversion"/>
  </si>
  <si>
    <t>BD_24-2</t>
    <phoneticPr fontId="3" type="noConversion"/>
  </si>
  <si>
    <t>BD_25-2</t>
    <phoneticPr fontId="3" type="noConversion"/>
  </si>
  <si>
    <t>BD_26-2</t>
    <phoneticPr fontId="3" type="noConversion"/>
  </si>
  <si>
    <t>BD_27-2</t>
    <phoneticPr fontId="3" type="noConversion"/>
  </si>
  <si>
    <t>BD_28-2</t>
    <phoneticPr fontId="3" type="noConversion"/>
  </si>
  <si>
    <t>BD_29-2</t>
    <phoneticPr fontId="3" type="noConversion"/>
  </si>
  <si>
    <t>BD_30-2</t>
    <phoneticPr fontId="3" type="noConversion"/>
  </si>
  <si>
    <t>hc_13</t>
    <phoneticPr fontId="3" type="noConversion"/>
  </si>
  <si>
    <r>
      <t>Quetiapine200mg</t>
    </r>
    <r>
      <rPr>
        <sz val="10"/>
        <rFont val="MS Gothic"/>
        <family val="3"/>
        <charset val="128"/>
      </rPr>
      <t>，</t>
    </r>
    <r>
      <rPr>
        <sz val="10"/>
        <rFont val="Arial"/>
        <family val="2"/>
      </rPr>
      <t>Lithium Carbonate 600mg</t>
    </r>
    <phoneticPr fontId="3" type="noConversion"/>
  </si>
  <si>
    <r>
      <t>Quetiapine100mg</t>
    </r>
    <r>
      <rPr>
        <sz val="10"/>
        <rFont val="MS Gothic"/>
        <family val="3"/>
        <charset val="128"/>
      </rPr>
      <t>，</t>
    </r>
    <r>
      <rPr>
        <sz val="10"/>
        <rFont val="Arial"/>
        <family val="2"/>
      </rPr>
      <t>Lithium Carbonate 600mg</t>
    </r>
    <phoneticPr fontId="3" type="noConversion"/>
  </si>
  <si>
    <t>Quetiapine 400mg, Lithium Carbonate 900mg</t>
    <phoneticPr fontId="3" type="noConversion"/>
  </si>
  <si>
    <r>
      <t>Quetiapine100mg</t>
    </r>
    <r>
      <rPr>
        <sz val="10"/>
        <rFont val="MS Gothic"/>
        <family val="3"/>
        <charset val="128"/>
      </rPr>
      <t>，</t>
    </r>
    <r>
      <rPr>
        <sz val="10"/>
        <rFont val="Arial"/>
        <family val="2"/>
      </rPr>
      <t>Lithium Carbonate600mg</t>
    </r>
    <phoneticPr fontId="3" type="noConversion"/>
  </si>
  <si>
    <r>
      <t xml:space="preserve">Quetiapine 200mg, </t>
    </r>
    <r>
      <rPr>
        <sz val="10"/>
        <rFont val="Arial"/>
        <family val="2"/>
      </rPr>
      <t>Lithium Carbonate 600mg</t>
    </r>
    <phoneticPr fontId="3" type="noConversion"/>
  </si>
  <si>
    <t>Quetiapine 200mg, Lithium Carbonate 600mg</t>
    <phoneticPr fontId="3" type="noConversion"/>
  </si>
  <si>
    <r>
      <t>Quetiapine100mg</t>
    </r>
    <r>
      <rPr>
        <sz val="10"/>
        <rFont val="宋体"/>
        <family val="3"/>
        <charset val="134"/>
      </rPr>
      <t xml:space="preserve">, </t>
    </r>
    <r>
      <rPr>
        <sz val="10"/>
        <rFont val="Arial"/>
        <family val="2"/>
      </rPr>
      <t>Lithium Carbonate 600mg</t>
    </r>
    <phoneticPr fontId="3" type="noConversion"/>
  </si>
  <si>
    <r>
      <t>Quetiapine400mg</t>
    </r>
    <r>
      <rPr>
        <sz val="10"/>
        <rFont val="MS Gothic"/>
        <family val="3"/>
        <charset val="128"/>
      </rPr>
      <t>，</t>
    </r>
    <r>
      <rPr>
        <sz val="10"/>
        <rFont val="Arial"/>
        <family val="2"/>
      </rPr>
      <t>Lithium Carbonate900mg</t>
    </r>
    <phoneticPr fontId="3" type="noConversion"/>
  </si>
  <si>
    <r>
      <t>Quetiapine200mg</t>
    </r>
    <r>
      <rPr>
        <sz val="10"/>
        <rFont val="MS Gothic"/>
        <family val="3"/>
        <charset val="128"/>
      </rPr>
      <t>，</t>
    </r>
    <r>
      <rPr>
        <sz val="10"/>
        <rFont val="Arial"/>
        <family val="2"/>
      </rPr>
      <t>Lithium Carbonate900mg</t>
    </r>
    <phoneticPr fontId="3" type="noConversion"/>
  </si>
  <si>
    <t>Drugs/day</t>
    <phoneticPr fontId="3" type="noConversion"/>
  </si>
  <si>
    <t>Quetiapine100mg，Sodium Valproate1000mg</t>
  </si>
  <si>
    <t>Quetiapine 200mg,Sodium Valproate750mg</t>
  </si>
  <si>
    <t>Quetiapine100mg, Sodium Valproate1000mg</t>
  </si>
  <si>
    <t>Quetiapine 100mg，Magnesium Valproatee 500mg</t>
  </si>
  <si>
    <t>Quetiapine200mg，Sodium Valproatee 500mg</t>
  </si>
  <si>
    <t>Quetiapine500mg，Sodium Valproatee 1000mg</t>
  </si>
  <si>
    <t>Quetiapine200mg，Magnesium Valproatee1000mg</t>
  </si>
  <si>
    <t>Quetiapine 800mg，Sodium Valproatee1000mg</t>
  </si>
  <si>
    <t>Quetiapine100mg，Sodium Valproatee1000mg</t>
  </si>
  <si>
    <t>Quetiapine 200mg,Sodium Valproatee750mg</t>
  </si>
  <si>
    <t>Quetiapine 50mg，Sodium Valproatee750mg</t>
  </si>
  <si>
    <t>Quetiapine 50mg, Magnesium Valproatee750mg</t>
  </si>
  <si>
    <t>Quetiapine 100mg, Sodium Valproatee1000mg</t>
  </si>
  <si>
    <t>Quetiapine 200mg，Sodium Valproatee1000mg</t>
  </si>
  <si>
    <t>Quetiapine150mg，Sodium Valproatee500mg</t>
  </si>
  <si>
    <t>Quetiapine50mg, Sodium Valproatee750mg</t>
  </si>
  <si>
    <t>Quetiapine100mg, Sodium Valproatee1000mg</t>
  </si>
  <si>
    <t>Quetiapine100mg, Sodium Valproate750mg</t>
  </si>
  <si>
    <t>Quetiapine600mg，Magnesium Valproatee500mg</t>
  </si>
  <si>
    <t>Quetiapine300mg，Sodium Valproate1000mg</t>
  </si>
  <si>
    <t>Quetiapine500mg，Sodium Valproate1000mg</t>
  </si>
  <si>
    <t>Quetiapine600mg，Magnesium Valproate1000mg</t>
  </si>
  <si>
    <t>Quetiapine800mg，Sodium Valproate1000mg</t>
  </si>
  <si>
    <t>Quetiapine300mg，Sodium Valproate750mg</t>
  </si>
  <si>
    <t>Quetiapine300mg,Magnesium Valproate750mg</t>
  </si>
  <si>
    <t>Quetiapine200mg、Sodium Valproate1000mg</t>
  </si>
  <si>
    <t>Quetiapine400mg，Sodium Valproate1000mg</t>
  </si>
  <si>
    <t>Quetiapine500mg, Sodium Valproate750mg</t>
  </si>
  <si>
    <t>Quetiapine700mg, Sodium Valproate1000mg</t>
  </si>
  <si>
    <t>Quetiapine300mg, Sodium Valproate750mg</t>
  </si>
  <si>
    <t>Quetiapine100mg, Sodium Valproate1250mg</t>
  </si>
  <si>
    <t>Quetiapine500mg, Sodium Valproate1000mg</t>
  </si>
  <si>
    <t>Quetiapine350mg, Sodium Valproate750mg</t>
  </si>
  <si>
    <t>Supplementary Table 1. Clinical data for individua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_);[Red]\(0.00\)"/>
    <numFmt numFmtId="177" formatCode="0_);[Red]\(0\)"/>
  </numFmts>
  <fonts count="12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aj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0"/>
      <name val="Arial Unicode MS"/>
      <family val="2"/>
    </font>
    <font>
      <b/>
      <sz val="10"/>
      <name val="MS Gothic"/>
      <family val="3"/>
      <charset val="128"/>
    </font>
    <font>
      <b/>
      <sz val="10"/>
      <name val="Arial"/>
      <family val="2"/>
    </font>
    <font>
      <b/>
      <sz val="10"/>
      <name val="微软雅黑"/>
      <family val="3"/>
      <charset val="134"/>
    </font>
    <font>
      <sz val="10"/>
      <name val="Arial Unicode MS"/>
      <family val="2"/>
    </font>
    <font>
      <sz val="10"/>
      <name val="MS Gothic"/>
      <family val="3"/>
      <charset val="128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76" fontId="9" fillId="2" borderId="1" xfId="0" applyNumberFormat="1" applyFont="1" applyFill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176" fontId="9" fillId="0" borderId="1" xfId="0" applyNumberFormat="1" applyFont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60"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theme="1"/>
      </font>
      <fill>
        <patternFill patternType="solid">
          <bgColor theme="6" tint="0.3988158818323313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宋体"/>
        <scheme val="none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59"/>
      <tableStyleElement type="headerRow" dxfId="58"/>
      <tableStyleElement type="totalRow" dxfId="57"/>
      <tableStyleElement type="firstColumn" dxfId="56"/>
      <tableStyleElement type="lastColumn" dxfId="55"/>
      <tableStyleElement type="firstRowStripe" dxfId="54"/>
      <tableStyleElement type="firstColumnStripe" dxfId="53"/>
    </tableStyle>
    <tableStyle name="PivotStylePreset2_Accent1" table="0" count="10" xr9:uid="{267968C8-6FFD-4C36-ACC1-9EA1FD1885CA}">
      <tableStyleElement type="headerRow" dxfId="52"/>
      <tableStyleElement type="totalRow" dxfId="51"/>
      <tableStyleElement type="firstRowStripe" dxfId="50"/>
      <tableStyleElement type="firstColumnStripe" dxfId="49"/>
      <tableStyleElement type="firstSubtotalRow" dxfId="48"/>
      <tableStyleElement type="secondSubtotalRow" dxfId="47"/>
      <tableStyleElement type="firstRowSubheading" dxfId="46"/>
      <tableStyleElement type="secondRowSubheading" dxfId="45"/>
      <tableStyleElement type="pageFieldLabels" dxfId="44"/>
      <tableStyleElement type="pageFieldValues" dxfId="4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DR96"/>
  <sheetViews>
    <sheetView tabSelected="1" workbookViewId="0"/>
  </sheetViews>
  <sheetFormatPr defaultColWidth="8.88671875" defaultRowHeight="14.4"/>
  <cols>
    <col min="1" max="1" width="20.5546875" style="8" customWidth="1"/>
    <col min="2" max="2" width="8.88671875" style="8"/>
    <col min="3" max="3" width="11.5546875" style="8" customWidth="1"/>
    <col min="4" max="4" width="13.5546875" style="8" customWidth="1"/>
    <col min="5" max="12" width="8.88671875" style="8"/>
    <col min="13" max="13" width="59.21875" style="8" customWidth="1"/>
    <col min="14" max="16384" width="8.88671875" style="8"/>
  </cols>
  <sheetData>
    <row r="1" spans="1:211 16344:16346">
      <c r="A1" s="8" t="s">
        <v>178</v>
      </c>
    </row>
    <row r="2" spans="1:211 16344:16346" s="2" customFormat="1" ht="15.6">
      <c r="B2" s="5" t="s">
        <v>0</v>
      </c>
      <c r="C2" s="5" t="s">
        <v>4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42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</row>
    <row r="3" spans="1:211 16344:16346" s="3" customFormat="1">
      <c r="A3" s="6" t="s">
        <v>43</v>
      </c>
      <c r="B3" s="6" t="s">
        <v>11</v>
      </c>
      <c r="C3" s="6">
        <v>2</v>
      </c>
      <c r="D3" s="6">
        <v>16.979591836734699</v>
      </c>
      <c r="E3" s="7">
        <v>5.4</v>
      </c>
      <c r="F3" s="7">
        <v>1.8</v>
      </c>
      <c r="G3" s="7">
        <v>1.74</v>
      </c>
      <c r="H3" s="7">
        <v>1.34</v>
      </c>
      <c r="I3" s="7">
        <v>4.59</v>
      </c>
      <c r="J3" s="7">
        <v>5</v>
      </c>
      <c r="K3" s="7">
        <v>6</v>
      </c>
      <c r="L3" s="2"/>
      <c r="M3" s="2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XDP3" s="2"/>
      <c r="XDQ3" s="2"/>
    </row>
    <row r="4" spans="1:211 16344:16346" s="1" customFormat="1">
      <c r="A4" s="6" t="s">
        <v>44</v>
      </c>
      <c r="B4" s="6" t="s">
        <v>12</v>
      </c>
      <c r="C4" s="6">
        <v>2</v>
      </c>
      <c r="D4" s="6">
        <v>17.96875</v>
      </c>
      <c r="E4" s="7">
        <v>5.71</v>
      </c>
      <c r="F4" s="7">
        <v>1.65</v>
      </c>
      <c r="G4" s="7">
        <v>1.68</v>
      </c>
      <c r="H4" s="7">
        <v>1.37</v>
      </c>
      <c r="I4" s="7">
        <v>5.08</v>
      </c>
      <c r="J4" s="7">
        <v>2</v>
      </c>
      <c r="K4" s="7">
        <v>5</v>
      </c>
      <c r="L4" s="2"/>
      <c r="M4" s="2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XDQ4" s="2"/>
      <c r="XDR4" s="2"/>
    </row>
    <row r="5" spans="1:211 16344:16346" s="1" customFormat="1">
      <c r="A5" s="6" t="s">
        <v>45</v>
      </c>
      <c r="B5" s="6" t="s">
        <v>13</v>
      </c>
      <c r="C5" s="6">
        <v>2</v>
      </c>
      <c r="D5" s="6">
        <v>19.051973784484101</v>
      </c>
      <c r="E5" s="7">
        <v>5.35</v>
      </c>
      <c r="F5" s="7">
        <v>1.73</v>
      </c>
      <c r="G5" s="7">
        <v>1.5</v>
      </c>
      <c r="H5" s="7">
        <v>1.34</v>
      </c>
      <c r="I5" s="7">
        <v>2.63</v>
      </c>
      <c r="J5" s="7">
        <v>1</v>
      </c>
      <c r="K5" s="7">
        <v>1</v>
      </c>
      <c r="L5" s="2"/>
      <c r="M5" s="2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XDQ5" s="2"/>
      <c r="XDR5" s="2"/>
    </row>
    <row r="6" spans="1:211 16344:16346" s="1" customFormat="1">
      <c r="A6" s="6" t="s">
        <v>46</v>
      </c>
      <c r="B6" s="6" t="s">
        <v>14</v>
      </c>
      <c r="C6" s="6">
        <v>1</v>
      </c>
      <c r="D6" s="6">
        <v>26.729927495071699</v>
      </c>
      <c r="E6" s="7">
        <v>4.99</v>
      </c>
      <c r="F6" s="7">
        <v>1.22</v>
      </c>
      <c r="G6" s="7">
        <v>1.22</v>
      </c>
      <c r="H6" s="7">
        <v>1.39</v>
      </c>
      <c r="I6" s="7">
        <v>6</v>
      </c>
      <c r="J6" s="7">
        <v>5</v>
      </c>
      <c r="K6" s="7">
        <v>1</v>
      </c>
      <c r="L6" s="2"/>
      <c r="M6" s="2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XDQ6" s="2"/>
      <c r="XDR6" s="2"/>
    </row>
    <row r="7" spans="1:211 16344:16346" s="1" customFormat="1">
      <c r="A7" s="6" t="s">
        <v>47</v>
      </c>
      <c r="B7" s="6" t="s">
        <v>12</v>
      </c>
      <c r="C7" s="6">
        <v>2</v>
      </c>
      <c r="D7" s="6">
        <v>20.703125</v>
      </c>
      <c r="E7" s="7">
        <v>4.16</v>
      </c>
      <c r="F7" s="7">
        <v>1.43</v>
      </c>
      <c r="G7" s="7">
        <v>0.76</v>
      </c>
      <c r="H7" s="7">
        <v>1.38</v>
      </c>
      <c r="I7" s="7">
        <v>2.08</v>
      </c>
      <c r="J7" s="7">
        <v>5</v>
      </c>
      <c r="K7" s="7">
        <v>2</v>
      </c>
      <c r="L7" s="2"/>
      <c r="M7" s="2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XDQ7" s="2"/>
      <c r="XDR7" s="2"/>
    </row>
    <row r="8" spans="1:211 16344:16346" s="1" customFormat="1">
      <c r="A8" s="6" t="s">
        <v>48</v>
      </c>
      <c r="B8" s="6" t="s">
        <v>15</v>
      </c>
      <c r="C8" s="6">
        <v>1</v>
      </c>
      <c r="D8" s="6">
        <v>24.092970521542</v>
      </c>
      <c r="E8" s="7">
        <v>4.57</v>
      </c>
      <c r="F8" s="7">
        <v>1.68</v>
      </c>
      <c r="G8" s="7">
        <v>0.28000000000000003</v>
      </c>
      <c r="H8" s="7">
        <v>1.24</v>
      </c>
      <c r="I8" s="7">
        <v>4.07</v>
      </c>
      <c r="J8" s="7">
        <v>5</v>
      </c>
      <c r="K8" s="7">
        <v>4</v>
      </c>
      <c r="L8" s="2"/>
      <c r="M8" s="2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XDQ8" s="2"/>
      <c r="XDR8" s="2"/>
    </row>
    <row r="9" spans="1:211 16344:16346" s="1" customFormat="1">
      <c r="A9" s="6" t="s">
        <v>49</v>
      </c>
      <c r="B9" s="6" t="s">
        <v>15</v>
      </c>
      <c r="C9" s="6">
        <v>1</v>
      </c>
      <c r="D9" s="6">
        <v>26.729927495071699</v>
      </c>
      <c r="E9" s="7">
        <v>3.98</v>
      </c>
      <c r="F9" s="7">
        <v>2.04</v>
      </c>
      <c r="G9" s="7">
        <v>1.05</v>
      </c>
      <c r="H9" s="7">
        <v>1.4</v>
      </c>
      <c r="I9" s="7">
        <v>5.61</v>
      </c>
      <c r="J9" s="7">
        <v>7</v>
      </c>
      <c r="K9" s="7">
        <v>3</v>
      </c>
      <c r="L9" s="2"/>
      <c r="M9" s="2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XDQ9" s="2"/>
      <c r="XDR9" s="2"/>
    </row>
    <row r="10" spans="1:211 16344:16346" s="1" customFormat="1" ht="15" customHeight="1">
      <c r="A10" s="6" t="s">
        <v>50</v>
      </c>
      <c r="B10" s="6" t="s">
        <v>16</v>
      </c>
      <c r="C10" s="6">
        <v>1</v>
      </c>
      <c r="D10" s="6">
        <v>24.056934745564501</v>
      </c>
      <c r="E10" s="7">
        <v>4.6500000000000004</v>
      </c>
      <c r="F10" s="7">
        <v>2.0699999999999998</v>
      </c>
      <c r="G10" s="7">
        <v>1.23</v>
      </c>
      <c r="H10" s="7">
        <v>1.42</v>
      </c>
      <c r="I10" s="7">
        <v>2.14</v>
      </c>
      <c r="J10" s="7">
        <v>2</v>
      </c>
      <c r="K10" s="7">
        <v>3</v>
      </c>
      <c r="L10" s="2"/>
      <c r="M10" s="2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XDQ10" s="2"/>
      <c r="XDR10" s="2"/>
    </row>
    <row r="11" spans="1:211 16344:16346" s="1" customFormat="1">
      <c r="A11" s="6" t="s">
        <v>51</v>
      </c>
      <c r="B11" s="6" t="s">
        <v>17</v>
      </c>
      <c r="C11" s="6">
        <v>2</v>
      </c>
      <c r="D11" s="6">
        <v>18.832391713747601</v>
      </c>
      <c r="E11" s="7">
        <v>4.6900000000000004</v>
      </c>
      <c r="F11" s="7">
        <v>2.02</v>
      </c>
      <c r="G11" s="7">
        <v>2.89</v>
      </c>
      <c r="H11" s="7">
        <v>1.38</v>
      </c>
      <c r="I11" s="7">
        <v>5.88</v>
      </c>
      <c r="J11" s="7">
        <v>7</v>
      </c>
      <c r="K11" s="7">
        <v>3</v>
      </c>
      <c r="L11" s="2"/>
      <c r="M11" s="2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XDQ11" s="2"/>
      <c r="XDR11" s="2"/>
    </row>
    <row r="12" spans="1:211 16344:16346" s="1" customFormat="1">
      <c r="A12" s="6" t="s">
        <v>52</v>
      </c>
      <c r="B12" s="6" t="s">
        <v>17</v>
      </c>
      <c r="C12" s="6">
        <v>2</v>
      </c>
      <c r="D12" s="6">
        <v>19.3337299226651</v>
      </c>
      <c r="E12" s="7">
        <v>4.08</v>
      </c>
      <c r="F12" s="7">
        <v>0.97</v>
      </c>
      <c r="G12" s="7">
        <v>0.36</v>
      </c>
      <c r="H12" s="7">
        <v>1.27</v>
      </c>
      <c r="I12" s="7">
        <v>4.4400000000000004</v>
      </c>
      <c r="J12" s="7">
        <v>2</v>
      </c>
      <c r="K12" s="7">
        <v>3</v>
      </c>
      <c r="L12" s="2"/>
      <c r="M12" s="2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XDQ12" s="2"/>
      <c r="XDR12" s="2"/>
    </row>
    <row r="13" spans="1:211 16344:16346" s="1" customFormat="1">
      <c r="A13" s="6" t="s">
        <v>53</v>
      </c>
      <c r="B13" s="6" t="s">
        <v>18</v>
      </c>
      <c r="C13" s="6">
        <v>2</v>
      </c>
      <c r="D13" s="6">
        <v>21.875</v>
      </c>
      <c r="E13" s="7">
        <v>6.08</v>
      </c>
      <c r="F13" s="7">
        <v>2.2200000000000002</v>
      </c>
      <c r="G13" s="7">
        <v>1.88</v>
      </c>
      <c r="H13" s="7">
        <v>1.32</v>
      </c>
      <c r="I13" s="7">
        <v>2.4630000000000001</v>
      </c>
      <c r="J13" s="7">
        <v>3</v>
      </c>
      <c r="K13" s="7">
        <v>1</v>
      </c>
      <c r="L13" s="2"/>
      <c r="M13" s="2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XDQ13" s="2"/>
      <c r="XDR13" s="2"/>
    </row>
    <row r="14" spans="1:211 16344:16346" s="1" customFormat="1">
      <c r="A14" s="6" t="s">
        <v>54</v>
      </c>
      <c r="B14" s="6" t="s">
        <v>19</v>
      </c>
      <c r="C14" s="6">
        <v>2</v>
      </c>
      <c r="D14" s="6">
        <v>21.773842357381302</v>
      </c>
      <c r="E14" s="7">
        <v>4.47</v>
      </c>
      <c r="F14" s="7">
        <v>1.05</v>
      </c>
      <c r="G14" s="7">
        <v>1.1200000000000001</v>
      </c>
      <c r="H14" s="7">
        <v>1.2</v>
      </c>
      <c r="I14" s="7">
        <v>4.47</v>
      </c>
      <c r="J14" s="7">
        <v>3</v>
      </c>
      <c r="K14" s="7">
        <v>2</v>
      </c>
      <c r="L14" s="2"/>
      <c r="M14" s="2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2"/>
      <c r="HB14" s="2"/>
      <c r="HC14" s="2"/>
      <c r="XDQ14" s="2"/>
      <c r="XDR14" s="2"/>
    </row>
    <row r="15" spans="1:211 16344:16346" s="1" customFormat="1">
      <c r="A15" s="6" t="s">
        <v>134</v>
      </c>
      <c r="B15" s="6" t="s">
        <v>20</v>
      </c>
      <c r="C15" s="6">
        <v>2</v>
      </c>
      <c r="D15" s="6">
        <v>20.703125</v>
      </c>
      <c r="E15" s="7">
        <v>5.41</v>
      </c>
      <c r="F15" s="7">
        <v>0.87</v>
      </c>
      <c r="G15" s="7">
        <v>1.1499999999999999</v>
      </c>
      <c r="H15" s="7">
        <v>1.25</v>
      </c>
      <c r="I15" s="7">
        <v>3.42</v>
      </c>
      <c r="J15" s="7">
        <v>3</v>
      </c>
      <c r="K15" s="7">
        <v>7</v>
      </c>
      <c r="L15" s="2"/>
      <c r="M15" s="2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XDQ15" s="2"/>
      <c r="XDR15" s="2"/>
    </row>
    <row r="16" spans="1:211 16344:16346" s="1" customFormat="1">
      <c r="A16" s="6" t="s">
        <v>55</v>
      </c>
      <c r="B16" s="6" t="s">
        <v>21</v>
      </c>
      <c r="C16" s="6">
        <v>2</v>
      </c>
      <c r="D16" s="6">
        <v>19.467401285583101</v>
      </c>
      <c r="E16" s="7">
        <v>4.3</v>
      </c>
      <c r="F16" s="7">
        <v>2.1</v>
      </c>
      <c r="G16" s="7">
        <v>2.08</v>
      </c>
      <c r="H16" s="7">
        <v>1.32</v>
      </c>
      <c r="I16" s="7">
        <v>2.86</v>
      </c>
      <c r="J16" s="7">
        <v>6</v>
      </c>
      <c r="K16" s="7">
        <v>6</v>
      </c>
      <c r="L16" s="2"/>
      <c r="M16" s="2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XDQ16" s="2"/>
      <c r="XDR16" s="2"/>
    </row>
    <row r="17" spans="1:208 16345:16346" s="1" customFormat="1">
      <c r="A17" s="6" t="s">
        <v>56</v>
      </c>
      <c r="B17" s="6" t="s">
        <v>21</v>
      </c>
      <c r="C17" s="6">
        <v>2</v>
      </c>
      <c r="D17" s="6">
        <v>19.3624726594715</v>
      </c>
      <c r="E17" s="7">
        <v>4.05</v>
      </c>
      <c r="F17" s="7">
        <v>1.26</v>
      </c>
      <c r="G17" s="7">
        <v>1.33</v>
      </c>
      <c r="H17" s="7">
        <v>1.2</v>
      </c>
      <c r="I17" s="7">
        <v>3.46</v>
      </c>
      <c r="J17" s="7">
        <v>2</v>
      </c>
      <c r="K17" s="7">
        <v>3</v>
      </c>
      <c r="L17" s="2"/>
      <c r="M17" s="2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XDQ17" s="2"/>
      <c r="XDR17" s="2"/>
    </row>
    <row r="18" spans="1:208 16345:16346" s="1" customFormat="1">
      <c r="A18" s="6" t="s">
        <v>57</v>
      </c>
      <c r="B18" s="6" t="s">
        <v>22</v>
      </c>
      <c r="C18" s="6">
        <v>2</v>
      </c>
      <c r="D18" s="6">
        <v>23.588329220496401</v>
      </c>
      <c r="E18" s="7">
        <v>5.58</v>
      </c>
      <c r="F18" s="7">
        <v>1.99</v>
      </c>
      <c r="G18" s="7">
        <v>2.83</v>
      </c>
      <c r="H18" s="7">
        <v>1.25</v>
      </c>
      <c r="I18" s="7">
        <v>4.4800000000000004</v>
      </c>
      <c r="J18" s="7">
        <v>7</v>
      </c>
      <c r="K18" s="7">
        <v>3</v>
      </c>
      <c r="L18" s="2"/>
      <c r="M18" s="2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XDQ18" s="2"/>
      <c r="XDR18" s="2"/>
    </row>
    <row r="19" spans="1:208 16345:16346" s="1" customFormat="1">
      <c r="A19" s="6" t="s">
        <v>58</v>
      </c>
      <c r="B19" s="6" t="s">
        <v>15</v>
      </c>
      <c r="C19" s="6">
        <v>2</v>
      </c>
      <c r="D19" s="6">
        <v>17.715419501133798</v>
      </c>
      <c r="E19" s="7">
        <v>5.96</v>
      </c>
      <c r="F19" s="7">
        <v>0.83</v>
      </c>
      <c r="G19" s="7">
        <v>2.68</v>
      </c>
      <c r="H19" s="7">
        <v>1.22</v>
      </c>
      <c r="I19" s="7">
        <v>4.3</v>
      </c>
      <c r="J19" s="7">
        <v>3</v>
      </c>
      <c r="K19" s="7">
        <v>4</v>
      </c>
      <c r="L19" s="2"/>
      <c r="M19" s="2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XDQ19" s="2"/>
      <c r="XDR19" s="2"/>
    </row>
    <row r="20" spans="1:208 16345:16346" s="1" customFormat="1">
      <c r="A20" s="6" t="s">
        <v>59</v>
      </c>
      <c r="B20" s="6" t="s">
        <v>23</v>
      </c>
      <c r="C20" s="6">
        <v>2</v>
      </c>
      <c r="D20" s="6">
        <v>21.3039485766759</v>
      </c>
      <c r="E20" s="7">
        <v>4.24</v>
      </c>
      <c r="F20" s="7">
        <v>1.21</v>
      </c>
      <c r="G20" s="7">
        <v>1.65</v>
      </c>
      <c r="H20" s="7">
        <v>1.32</v>
      </c>
      <c r="I20" s="7">
        <v>3.64</v>
      </c>
      <c r="J20" s="7">
        <v>5</v>
      </c>
      <c r="K20" s="7">
        <v>1</v>
      </c>
      <c r="L20" s="2"/>
      <c r="M20" s="2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XDQ20" s="2"/>
      <c r="XDR20" s="2"/>
    </row>
    <row r="21" spans="1:208 16345:16346" s="1" customFormat="1">
      <c r="A21" s="6" t="s">
        <v>60</v>
      </c>
      <c r="B21" s="6" t="s">
        <v>21</v>
      </c>
      <c r="C21" s="6">
        <v>2</v>
      </c>
      <c r="D21" s="6">
        <v>20.904195011337901</v>
      </c>
      <c r="E21" s="7">
        <v>5.28</v>
      </c>
      <c r="F21" s="7">
        <v>1.1200000000000001</v>
      </c>
      <c r="G21" s="7">
        <v>1</v>
      </c>
      <c r="H21" s="7">
        <v>1.1399999999999999</v>
      </c>
      <c r="I21" s="7">
        <v>4.6100000000000003</v>
      </c>
      <c r="J21" s="7">
        <v>6</v>
      </c>
      <c r="K21" s="7">
        <v>2</v>
      </c>
      <c r="L21" s="2"/>
      <c r="M21" s="2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XDQ21" s="2"/>
      <c r="XDR21" s="2"/>
    </row>
    <row r="22" spans="1:208 16345:16346" s="1" customFormat="1">
      <c r="A22" s="6" t="s">
        <v>61</v>
      </c>
      <c r="B22" s="6" t="s">
        <v>24</v>
      </c>
      <c r="C22" s="6">
        <v>2</v>
      </c>
      <c r="D22" s="6">
        <v>17.4190738859051</v>
      </c>
      <c r="E22" s="7">
        <v>4.04</v>
      </c>
      <c r="F22" s="7">
        <v>1.35</v>
      </c>
      <c r="G22" s="7">
        <v>1.34</v>
      </c>
      <c r="H22" s="7">
        <v>1.17</v>
      </c>
      <c r="I22" s="7">
        <v>5.36</v>
      </c>
      <c r="J22" s="7">
        <v>6</v>
      </c>
      <c r="K22" s="7">
        <v>6</v>
      </c>
      <c r="L22" s="2"/>
      <c r="M22" s="2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XDQ22" s="2"/>
      <c r="XDR22" s="2"/>
    </row>
    <row r="23" spans="1:208 16345:16346" s="1" customFormat="1">
      <c r="A23" s="6" t="s">
        <v>62</v>
      </c>
      <c r="B23" s="6" t="s">
        <v>22</v>
      </c>
      <c r="C23" s="6">
        <v>1</v>
      </c>
      <c r="D23" s="6">
        <v>25.909456951787401</v>
      </c>
      <c r="E23" s="7">
        <v>5.71</v>
      </c>
      <c r="F23" s="7">
        <v>0.49</v>
      </c>
      <c r="G23" s="7">
        <v>2.5299999999999998</v>
      </c>
      <c r="H23" s="7">
        <v>1.4</v>
      </c>
      <c r="I23" s="7">
        <v>3.2</v>
      </c>
      <c r="J23" s="7">
        <v>4</v>
      </c>
      <c r="K23" s="7">
        <v>2</v>
      </c>
      <c r="L23" s="2"/>
      <c r="M23" s="2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XDQ23" s="2"/>
      <c r="XDR23" s="2"/>
    </row>
    <row r="24" spans="1:208 16345:16346" s="1" customFormat="1">
      <c r="A24" s="6" t="s">
        <v>63</v>
      </c>
      <c r="B24" s="6" t="s">
        <v>15</v>
      </c>
      <c r="C24" s="6">
        <v>2</v>
      </c>
      <c r="D24" s="6">
        <v>17.7734375</v>
      </c>
      <c r="E24" s="7">
        <v>5.5</v>
      </c>
      <c r="F24" s="7">
        <v>0.54</v>
      </c>
      <c r="G24" s="7">
        <v>1.87</v>
      </c>
      <c r="H24" s="7">
        <v>1.34</v>
      </c>
      <c r="I24" s="7">
        <v>4.7699999999999996</v>
      </c>
      <c r="J24" s="7">
        <v>1</v>
      </c>
      <c r="K24" s="7">
        <v>6</v>
      </c>
      <c r="L24" s="2"/>
      <c r="M24" s="2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XDQ24" s="2"/>
      <c r="XDR24" s="2"/>
    </row>
    <row r="25" spans="1:208 16345:16346" s="1" customFormat="1">
      <c r="A25" s="6" t="s">
        <v>64</v>
      </c>
      <c r="B25" s="6" t="s">
        <v>14</v>
      </c>
      <c r="C25" s="6">
        <v>1</v>
      </c>
      <c r="D25" s="6">
        <v>22.1367397300044</v>
      </c>
      <c r="E25" s="7">
        <v>4.8899999999999997</v>
      </c>
      <c r="F25" s="7">
        <v>1.0900000000000001</v>
      </c>
      <c r="G25" s="7">
        <v>1.42</v>
      </c>
      <c r="H25" s="7">
        <v>1.19</v>
      </c>
      <c r="I25" s="7">
        <v>3.2</v>
      </c>
      <c r="J25" s="7">
        <v>7</v>
      </c>
      <c r="K25" s="7">
        <v>3</v>
      </c>
      <c r="L25" s="2"/>
      <c r="M25" s="2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XDQ25" s="2"/>
      <c r="XDR25" s="2"/>
    </row>
    <row r="26" spans="1:208 16345:16346" s="1" customFormat="1">
      <c r="A26" s="6" t="s">
        <v>65</v>
      </c>
      <c r="B26" s="6" t="s">
        <v>22</v>
      </c>
      <c r="C26" s="6">
        <v>2</v>
      </c>
      <c r="D26" s="6">
        <v>23.450918219051399</v>
      </c>
      <c r="E26" s="7">
        <v>4.68</v>
      </c>
      <c r="F26" s="7">
        <v>1.82</v>
      </c>
      <c r="G26" s="7">
        <v>1.95</v>
      </c>
      <c r="H26" s="7">
        <v>1.26</v>
      </c>
      <c r="I26" s="7">
        <v>5.68</v>
      </c>
      <c r="J26" s="7">
        <v>3</v>
      </c>
      <c r="K26" s="7">
        <v>5</v>
      </c>
      <c r="L26" s="2"/>
      <c r="M26" s="2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XDQ26" s="2"/>
      <c r="XDR26" s="2"/>
    </row>
    <row r="27" spans="1:208 16345:16346" s="1" customFormat="1">
      <c r="A27" s="6" t="s">
        <v>66</v>
      </c>
      <c r="B27" s="6" t="s">
        <v>22</v>
      </c>
      <c r="C27" s="6">
        <v>2</v>
      </c>
      <c r="D27" s="6">
        <v>20.284798571950201</v>
      </c>
      <c r="E27" s="7">
        <v>5.62</v>
      </c>
      <c r="F27" s="7">
        <v>1.5</v>
      </c>
      <c r="G27" s="7">
        <v>1.1499999999999999</v>
      </c>
      <c r="H27" s="7">
        <v>1.4</v>
      </c>
      <c r="I27" s="7">
        <v>3.09</v>
      </c>
      <c r="J27" s="7">
        <v>7</v>
      </c>
      <c r="K27" s="7">
        <v>4</v>
      </c>
      <c r="L27" s="2"/>
      <c r="M27" s="2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XDQ27" s="2"/>
      <c r="XDR27" s="2"/>
    </row>
    <row r="28" spans="1:208 16345:16346" s="1" customFormat="1">
      <c r="A28" s="6" t="s">
        <v>67</v>
      </c>
      <c r="B28" s="6" t="s">
        <v>22</v>
      </c>
      <c r="C28" s="6">
        <v>2</v>
      </c>
      <c r="D28" s="6">
        <v>19.140625</v>
      </c>
      <c r="E28" s="7">
        <v>5.58</v>
      </c>
      <c r="F28" s="7">
        <v>1.31</v>
      </c>
      <c r="G28" s="7">
        <v>2.2810000000000001</v>
      </c>
      <c r="H28" s="7">
        <v>1.19</v>
      </c>
      <c r="I28" s="7">
        <v>3.59</v>
      </c>
      <c r="J28" s="7">
        <v>4</v>
      </c>
      <c r="K28" s="7">
        <v>5</v>
      </c>
      <c r="L28" s="2"/>
      <c r="M28" s="2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XDQ28" s="2"/>
      <c r="XDR28" s="2"/>
    </row>
    <row r="29" spans="1:208 16345:16346" s="1" customFormat="1">
      <c r="A29" s="6" t="s">
        <v>68</v>
      </c>
      <c r="B29" s="6" t="s">
        <v>25</v>
      </c>
      <c r="C29" s="6">
        <v>2</v>
      </c>
      <c r="D29" s="6">
        <v>17.96875</v>
      </c>
      <c r="E29" s="7">
        <v>5.22</v>
      </c>
      <c r="F29" s="7">
        <v>1.56</v>
      </c>
      <c r="G29" s="7">
        <v>1.1399999999999999</v>
      </c>
      <c r="H29" s="7">
        <v>1.41</v>
      </c>
      <c r="I29" s="7">
        <v>4.82</v>
      </c>
      <c r="J29" s="7">
        <v>7</v>
      </c>
      <c r="K29" s="7">
        <v>5</v>
      </c>
      <c r="L29" s="2"/>
      <c r="M29" s="2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XDQ29" s="2"/>
      <c r="XDR29" s="2"/>
    </row>
    <row r="30" spans="1:208 16345:16346" s="1" customFormat="1">
      <c r="A30" s="6" t="s">
        <v>69</v>
      </c>
      <c r="B30" s="6" t="s">
        <v>26</v>
      </c>
      <c r="C30" s="6">
        <v>1</v>
      </c>
      <c r="D30" s="6">
        <v>20.829995193077998</v>
      </c>
      <c r="E30" s="7">
        <v>4.38</v>
      </c>
      <c r="F30" s="7">
        <v>0.98</v>
      </c>
      <c r="G30" s="7">
        <v>2.17</v>
      </c>
      <c r="H30" s="7">
        <v>1.23</v>
      </c>
      <c r="I30" s="7">
        <v>3.61</v>
      </c>
      <c r="J30" s="7">
        <v>7</v>
      </c>
      <c r="K30" s="7">
        <v>3</v>
      </c>
      <c r="L30" s="2"/>
      <c r="M30" s="2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XDQ30" s="2"/>
      <c r="XDR30" s="2"/>
    </row>
    <row r="31" spans="1:208 16345:16346" s="4" customFormat="1">
      <c r="A31" s="6" t="s">
        <v>70</v>
      </c>
      <c r="B31" s="6" t="s">
        <v>27</v>
      </c>
      <c r="C31" s="6">
        <v>2</v>
      </c>
      <c r="D31" s="6">
        <v>17.674536043428901</v>
      </c>
      <c r="E31" s="7">
        <v>4.43</v>
      </c>
      <c r="F31" s="7">
        <v>1.72</v>
      </c>
      <c r="G31" s="7">
        <v>2.57</v>
      </c>
      <c r="H31" s="7">
        <v>1.3</v>
      </c>
      <c r="I31" s="7">
        <v>5.47</v>
      </c>
      <c r="J31" s="7">
        <v>2</v>
      </c>
      <c r="K31" s="7">
        <v>3</v>
      </c>
      <c r="L31" s="2"/>
      <c r="M31" s="2"/>
      <c r="XDQ31" s="2"/>
      <c r="XDR31" s="2"/>
    </row>
    <row r="32" spans="1:208 16345:16346" s="4" customFormat="1">
      <c r="A32" s="6" t="s">
        <v>71</v>
      </c>
      <c r="B32" s="6" t="s">
        <v>28</v>
      </c>
      <c r="C32" s="6">
        <v>1</v>
      </c>
      <c r="D32" s="6">
        <v>20.136249012006498</v>
      </c>
      <c r="E32" s="7">
        <v>4.67</v>
      </c>
      <c r="F32" s="7">
        <v>1.83</v>
      </c>
      <c r="G32" s="7">
        <v>1.99</v>
      </c>
      <c r="H32" s="7">
        <v>1.25</v>
      </c>
      <c r="I32" s="7">
        <v>5.94</v>
      </c>
      <c r="J32" s="7">
        <v>4</v>
      </c>
      <c r="K32" s="7">
        <v>2</v>
      </c>
      <c r="L32" s="2"/>
      <c r="M32" s="2"/>
      <c r="XDQ32" s="2"/>
      <c r="XDR32" s="2"/>
    </row>
    <row r="33" spans="1:13">
      <c r="A33" s="6" t="s">
        <v>72</v>
      </c>
      <c r="B33" s="6" t="s">
        <v>29</v>
      </c>
      <c r="C33" s="6">
        <v>1</v>
      </c>
      <c r="D33" s="6">
        <v>24.4897959183673</v>
      </c>
      <c r="E33" s="7">
        <v>5.28</v>
      </c>
      <c r="F33" s="7">
        <v>1.35</v>
      </c>
      <c r="G33" s="7">
        <v>2.0499999999999998</v>
      </c>
      <c r="H33" s="7">
        <v>1.27</v>
      </c>
      <c r="I33" s="7">
        <v>4.5199999999999996</v>
      </c>
      <c r="J33" s="7">
        <v>2</v>
      </c>
      <c r="K33" s="7">
        <v>3</v>
      </c>
      <c r="L33" s="2"/>
      <c r="M33" s="2"/>
    </row>
    <row r="34" spans="1:13">
      <c r="A34" s="6" t="s">
        <v>73</v>
      </c>
      <c r="B34" s="6" t="s">
        <v>30</v>
      </c>
      <c r="C34" s="6">
        <v>1</v>
      </c>
      <c r="D34" s="6">
        <v>24.654832347140001</v>
      </c>
      <c r="E34" s="7">
        <v>5.82</v>
      </c>
      <c r="F34" s="7">
        <v>1.82</v>
      </c>
      <c r="G34" s="7">
        <v>2.21</v>
      </c>
      <c r="H34" s="7">
        <v>1.22</v>
      </c>
      <c r="I34" s="7">
        <v>5.77</v>
      </c>
      <c r="J34" s="7">
        <v>7</v>
      </c>
      <c r="K34" s="7">
        <v>4</v>
      </c>
      <c r="L34" s="2"/>
      <c r="M34" s="2"/>
    </row>
    <row r="35" spans="1:13">
      <c r="A35" s="2"/>
      <c r="B35" s="5" t="s">
        <v>0</v>
      </c>
      <c r="C35" s="5" t="s">
        <v>1</v>
      </c>
      <c r="D35" s="5" t="s">
        <v>2</v>
      </c>
      <c r="E35" s="5" t="s">
        <v>3</v>
      </c>
      <c r="F35" s="5" t="s">
        <v>4</v>
      </c>
      <c r="G35" s="5" t="s">
        <v>5</v>
      </c>
      <c r="H35" s="5" t="s">
        <v>6</v>
      </c>
      <c r="I35" s="5" t="s">
        <v>7</v>
      </c>
      <c r="J35" s="5" t="s">
        <v>8</v>
      </c>
      <c r="K35" s="5" t="s">
        <v>9</v>
      </c>
      <c r="L35" s="5" t="s">
        <v>10</v>
      </c>
      <c r="M35" s="5" t="s">
        <v>144</v>
      </c>
    </row>
    <row r="36" spans="1:13">
      <c r="A36" s="9" t="s">
        <v>74</v>
      </c>
      <c r="B36" s="10" t="s">
        <v>27</v>
      </c>
      <c r="C36" s="6">
        <v>2</v>
      </c>
      <c r="D36" s="6">
        <v>18.2898948331047</v>
      </c>
      <c r="E36" s="6">
        <v>4.49</v>
      </c>
      <c r="F36" s="6">
        <v>0.62</v>
      </c>
      <c r="G36" s="6">
        <v>1.43</v>
      </c>
      <c r="H36" s="6">
        <v>1.2</v>
      </c>
      <c r="I36" s="6">
        <v>2.56</v>
      </c>
      <c r="J36" s="6">
        <v>24</v>
      </c>
      <c r="K36" s="6">
        <v>27</v>
      </c>
      <c r="L36" s="6">
        <v>5</v>
      </c>
      <c r="M36" s="9" t="s">
        <v>148</v>
      </c>
    </row>
    <row r="37" spans="1:13">
      <c r="A37" s="9" t="s">
        <v>75</v>
      </c>
      <c r="B37" s="10">
        <v>48</v>
      </c>
      <c r="C37" s="6">
        <v>2</v>
      </c>
      <c r="D37" s="6">
        <v>21.7784352399737</v>
      </c>
      <c r="E37" s="6">
        <v>4.97</v>
      </c>
      <c r="F37" s="6">
        <v>0.85</v>
      </c>
      <c r="G37" s="6">
        <v>2.2200000000000002</v>
      </c>
      <c r="H37" s="6">
        <v>1.59</v>
      </c>
      <c r="I37" s="6">
        <v>3.49</v>
      </c>
      <c r="J37" s="6">
        <v>31</v>
      </c>
      <c r="K37" s="6">
        <v>30</v>
      </c>
      <c r="L37" s="6">
        <v>5</v>
      </c>
      <c r="M37" s="9" t="s">
        <v>135</v>
      </c>
    </row>
    <row r="38" spans="1:13">
      <c r="A38" s="9" t="s">
        <v>76</v>
      </c>
      <c r="B38" s="10" t="s">
        <v>15</v>
      </c>
      <c r="C38" s="6">
        <v>2</v>
      </c>
      <c r="D38" s="6">
        <v>25.402816083611601</v>
      </c>
      <c r="E38" s="6">
        <v>4.5199999999999996</v>
      </c>
      <c r="F38" s="6">
        <v>0.82</v>
      </c>
      <c r="G38" s="6">
        <v>2.56</v>
      </c>
      <c r="H38" s="6">
        <v>1.7</v>
      </c>
      <c r="I38" s="6">
        <v>4.13</v>
      </c>
      <c r="J38" s="6">
        <v>2</v>
      </c>
      <c r="K38" s="6">
        <v>4</v>
      </c>
      <c r="L38" s="6">
        <v>18</v>
      </c>
      <c r="M38" s="9" t="s">
        <v>135</v>
      </c>
    </row>
    <row r="39" spans="1:13">
      <c r="A39" s="9" t="s">
        <v>77</v>
      </c>
      <c r="B39" s="10" t="s">
        <v>31</v>
      </c>
      <c r="C39" s="6">
        <v>2</v>
      </c>
      <c r="D39" s="6">
        <v>21.875</v>
      </c>
      <c r="E39" s="6">
        <v>4.3499999999999996</v>
      </c>
      <c r="F39" s="6">
        <v>0.7</v>
      </c>
      <c r="G39" s="6">
        <v>2.68</v>
      </c>
      <c r="H39" s="6">
        <v>1.77</v>
      </c>
      <c r="I39" s="6">
        <v>4.24</v>
      </c>
      <c r="J39" s="6">
        <v>19</v>
      </c>
      <c r="K39" s="6">
        <v>18</v>
      </c>
      <c r="L39" s="6">
        <v>3</v>
      </c>
      <c r="M39" s="9" t="s">
        <v>149</v>
      </c>
    </row>
    <row r="40" spans="1:13">
      <c r="A40" s="9" t="s">
        <v>78</v>
      </c>
      <c r="B40" s="10" t="s">
        <v>25</v>
      </c>
      <c r="C40" s="6">
        <v>1</v>
      </c>
      <c r="D40" s="6">
        <v>17.990152758490101</v>
      </c>
      <c r="E40" s="6">
        <v>4.25</v>
      </c>
      <c r="F40" s="6">
        <v>0.87</v>
      </c>
      <c r="G40" s="6">
        <v>2.69</v>
      </c>
      <c r="H40" s="6">
        <v>1.62</v>
      </c>
      <c r="I40" s="6">
        <v>4.03</v>
      </c>
      <c r="J40" s="6">
        <v>4</v>
      </c>
      <c r="K40" s="6">
        <v>7</v>
      </c>
      <c r="L40" s="6">
        <v>26</v>
      </c>
      <c r="M40" s="9" t="s">
        <v>145</v>
      </c>
    </row>
    <row r="41" spans="1:13">
      <c r="A41" s="9" t="s">
        <v>79</v>
      </c>
      <c r="B41" s="10">
        <v>44</v>
      </c>
      <c r="C41" s="6">
        <v>1</v>
      </c>
      <c r="D41" s="6">
        <v>21.971335857220101</v>
      </c>
      <c r="E41" s="6">
        <v>4.9400000000000004</v>
      </c>
      <c r="F41" s="6">
        <v>0.81</v>
      </c>
      <c r="G41" s="6">
        <v>1.86</v>
      </c>
      <c r="H41" s="6">
        <v>1.23</v>
      </c>
      <c r="I41" s="6">
        <v>3.57</v>
      </c>
      <c r="J41" s="6">
        <v>20</v>
      </c>
      <c r="K41" s="6">
        <v>22</v>
      </c>
      <c r="L41" s="6">
        <v>3</v>
      </c>
      <c r="M41" s="9" t="s">
        <v>136</v>
      </c>
    </row>
    <row r="42" spans="1:13">
      <c r="A42" s="9" t="s">
        <v>80</v>
      </c>
      <c r="B42" s="10" t="s">
        <v>33</v>
      </c>
      <c r="C42" s="6">
        <v>1</v>
      </c>
      <c r="D42" s="6">
        <v>19.591836734693899</v>
      </c>
      <c r="E42" s="6">
        <v>3.9</v>
      </c>
      <c r="F42" s="6">
        <v>0.66</v>
      </c>
      <c r="G42" s="6">
        <v>1.56</v>
      </c>
      <c r="H42" s="6">
        <v>0.97</v>
      </c>
      <c r="I42" s="6">
        <v>2.64</v>
      </c>
      <c r="J42" s="6">
        <v>5</v>
      </c>
      <c r="K42" s="6">
        <v>7</v>
      </c>
      <c r="L42" s="6">
        <v>14</v>
      </c>
      <c r="M42" s="9" t="s">
        <v>150</v>
      </c>
    </row>
    <row r="43" spans="1:13">
      <c r="A43" s="9" t="s">
        <v>81</v>
      </c>
      <c r="B43" s="10" t="s">
        <v>21</v>
      </c>
      <c r="C43" s="6">
        <v>2</v>
      </c>
      <c r="D43" s="6">
        <v>19.4869614512472</v>
      </c>
      <c r="E43" s="6">
        <v>4.6100000000000003</v>
      </c>
      <c r="F43" s="6">
        <v>0.94</v>
      </c>
      <c r="G43" s="6">
        <v>2.34</v>
      </c>
      <c r="H43" s="6">
        <v>1.51</v>
      </c>
      <c r="I43" s="6">
        <v>3.53</v>
      </c>
      <c r="J43" s="6">
        <v>27</v>
      </c>
      <c r="K43" s="6">
        <v>28</v>
      </c>
      <c r="L43" s="6">
        <v>5</v>
      </c>
      <c r="M43" s="9" t="s">
        <v>141</v>
      </c>
    </row>
    <row r="44" spans="1:13">
      <c r="A44" s="9" t="s">
        <v>82</v>
      </c>
      <c r="B44" s="10">
        <v>24</v>
      </c>
      <c r="C44" s="6">
        <v>1</v>
      </c>
      <c r="D44" s="6">
        <v>20.452885317750201</v>
      </c>
      <c r="E44" s="6">
        <v>3.95</v>
      </c>
      <c r="F44" s="6">
        <v>0.91</v>
      </c>
      <c r="G44" s="6">
        <v>1.74</v>
      </c>
      <c r="H44" s="6">
        <v>0.95</v>
      </c>
      <c r="I44" s="6">
        <v>2.94</v>
      </c>
      <c r="J44" s="6">
        <v>0</v>
      </c>
      <c r="K44" s="6">
        <v>0</v>
      </c>
      <c r="L44" s="6">
        <v>26</v>
      </c>
      <c r="M44" s="9" t="s">
        <v>140</v>
      </c>
    </row>
    <row r="45" spans="1:13">
      <c r="A45" s="9" t="s">
        <v>83</v>
      </c>
      <c r="B45" s="10">
        <v>22</v>
      </c>
      <c r="C45" s="6">
        <v>2</v>
      </c>
      <c r="D45" s="6">
        <v>21.453287197231798</v>
      </c>
      <c r="E45" s="6">
        <v>4.32</v>
      </c>
      <c r="F45" s="6">
        <v>1.27</v>
      </c>
      <c r="G45" s="6">
        <v>1.64</v>
      </c>
      <c r="H45" s="6">
        <v>0.94</v>
      </c>
      <c r="I45" s="6">
        <v>3.17</v>
      </c>
      <c r="J45" s="6">
        <v>16</v>
      </c>
      <c r="K45" s="6">
        <v>18</v>
      </c>
      <c r="L45" s="6">
        <v>0</v>
      </c>
      <c r="M45" s="9" t="s">
        <v>135</v>
      </c>
    </row>
    <row r="46" spans="1:13">
      <c r="A46" s="9" t="s">
        <v>84</v>
      </c>
      <c r="B46" s="10">
        <v>45</v>
      </c>
      <c r="C46" s="6">
        <v>2</v>
      </c>
      <c r="D46" s="6">
        <v>25.148605395518999</v>
      </c>
      <c r="E46" s="6">
        <v>6.22</v>
      </c>
      <c r="F46" s="6">
        <v>2.23</v>
      </c>
      <c r="G46" s="6">
        <v>2.83</v>
      </c>
      <c r="H46" s="6">
        <v>1.1599999999999999</v>
      </c>
      <c r="I46" s="6">
        <v>4.33</v>
      </c>
      <c r="J46" s="6">
        <v>4</v>
      </c>
      <c r="K46" s="6">
        <v>2</v>
      </c>
      <c r="L46" s="6">
        <v>26</v>
      </c>
      <c r="M46" s="9" t="s">
        <v>151</v>
      </c>
    </row>
    <row r="47" spans="1:13">
      <c r="A47" s="9" t="s">
        <v>85</v>
      </c>
      <c r="B47" s="10">
        <v>32</v>
      </c>
      <c r="C47" s="6">
        <v>2</v>
      </c>
      <c r="D47" s="6">
        <v>19.031141868512101</v>
      </c>
      <c r="E47" s="6">
        <v>4.8499999999999996</v>
      </c>
      <c r="F47" s="6">
        <v>0.54</v>
      </c>
      <c r="G47" s="6">
        <v>1.94</v>
      </c>
      <c r="H47" s="6">
        <v>1.52</v>
      </c>
      <c r="I47" s="6">
        <v>3.68</v>
      </c>
      <c r="J47" s="6">
        <v>4</v>
      </c>
      <c r="K47" s="6">
        <v>2</v>
      </c>
      <c r="L47" s="6">
        <v>16</v>
      </c>
      <c r="M47" s="9" t="s">
        <v>139</v>
      </c>
    </row>
    <row r="48" spans="1:13">
      <c r="A48" s="9" t="s">
        <v>86</v>
      </c>
      <c r="B48" s="10" t="s">
        <v>14</v>
      </c>
      <c r="C48" s="6">
        <v>1</v>
      </c>
      <c r="D48" s="6">
        <v>25.7121986851717</v>
      </c>
      <c r="E48" s="6">
        <v>5.99</v>
      </c>
      <c r="F48" s="6">
        <v>0.89</v>
      </c>
      <c r="G48" s="6">
        <v>1.21</v>
      </c>
      <c r="H48" s="6">
        <v>1.03</v>
      </c>
      <c r="I48" s="6">
        <v>2.68</v>
      </c>
      <c r="J48" s="6">
        <v>0</v>
      </c>
      <c r="K48" s="6">
        <v>0</v>
      </c>
      <c r="L48" s="6">
        <v>20</v>
      </c>
      <c r="M48" s="9" t="s">
        <v>152</v>
      </c>
    </row>
    <row r="49" spans="1:13">
      <c r="A49" s="9" t="s">
        <v>87</v>
      </c>
      <c r="B49" s="10" t="s">
        <v>17</v>
      </c>
      <c r="C49" s="6">
        <v>1</v>
      </c>
      <c r="D49" s="6">
        <v>22.093170054286102</v>
      </c>
      <c r="E49" s="6">
        <v>4.5199999999999996</v>
      </c>
      <c r="F49" s="6">
        <v>1.43</v>
      </c>
      <c r="G49" s="6">
        <v>1.91</v>
      </c>
      <c r="H49" s="6">
        <v>0.82</v>
      </c>
      <c r="I49" s="6">
        <v>3.19</v>
      </c>
      <c r="J49" s="6">
        <v>2</v>
      </c>
      <c r="K49" s="6">
        <v>7</v>
      </c>
      <c r="L49" s="6">
        <v>14</v>
      </c>
      <c r="M49" s="9" t="s">
        <v>153</v>
      </c>
    </row>
    <row r="50" spans="1:13">
      <c r="A50" s="9" t="s">
        <v>88</v>
      </c>
      <c r="B50" s="10">
        <v>32</v>
      </c>
      <c r="C50" s="6">
        <v>1</v>
      </c>
      <c r="D50" s="6">
        <v>19.959355494266202</v>
      </c>
      <c r="E50" s="6">
        <v>4.37</v>
      </c>
      <c r="F50" s="6">
        <v>0.85</v>
      </c>
      <c r="G50" s="6">
        <v>2.8</v>
      </c>
      <c r="H50" s="6">
        <v>0.95</v>
      </c>
      <c r="I50" s="6">
        <v>3.87</v>
      </c>
      <c r="J50" s="6">
        <v>27</v>
      </c>
      <c r="K50" s="6">
        <v>27</v>
      </c>
      <c r="L50" s="6">
        <v>16</v>
      </c>
      <c r="M50" s="9" t="s">
        <v>154</v>
      </c>
    </row>
    <row r="51" spans="1:13">
      <c r="A51" s="9" t="s">
        <v>89</v>
      </c>
      <c r="B51" s="10">
        <v>51</v>
      </c>
      <c r="C51" s="6">
        <v>2</v>
      </c>
      <c r="D51" s="6">
        <v>29.411764705882401</v>
      </c>
      <c r="E51" s="6">
        <v>5.9</v>
      </c>
      <c r="F51" s="6">
        <v>1.48</v>
      </c>
      <c r="G51" s="6">
        <v>2.67</v>
      </c>
      <c r="H51" s="6">
        <v>1.04</v>
      </c>
      <c r="I51" s="6">
        <v>4.03</v>
      </c>
      <c r="J51" s="6">
        <v>28</v>
      </c>
      <c r="K51" s="6">
        <v>21</v>
      </c>
      <c r="L51" s="6">
        <v>4</v>
      </c>
      <c r="M51" s="9" t="s">
        <v>155</v>
      </c>
    </row>
    <row r="52" spans="1:13">
      <c r="A52" s="9" t="s">
        <v>90</v>
      </c>
      <c r="B52" s="10">
        <v>30</v>
      </c>
      <c r="C52" s="6">
        <v>2</v>
      </c>
      <c r="D52" s="6">
        <v>19.841269841269799</v>
      </c>
      <c r="E52" s="6">
        <v>4.87</v>
      </c>
      <c r="F52" s="6">
        <v>0.76</v>
      </c>
      <c r="G52" s="6">
        <v>2.06</v>
      </c>
      <c r="H52" s="6">
        <v>1.21</v>
      </c>
      <c r="I52" s="6">
        <v>3.52</v>
      </c>
      <c r="J52" s="6">
        <v>20</v>
      </c>
      <c r="K52" s="6">
        <v>20</v>
      </c>
      <c r="L52" s="6">
        <v>17</v>
      </c>
      <c r="M52" s="9" t="s">
        <v>156</v>
      </c>
    </row>
    <row r="53" spans="1:13">
      <c r="A53" s="9" t="s">
        <v>91</v>
      </c>
      <c r="B53" s="10">
        <v>24</v>
      </c>
      <c r="C53" s="6">
        <v>2</v>
      </c>
      <c r="D53" s="6">
        <v>20.811654526534898</v>
      </c>
      <c r="E53" s="6">
        <v>4.82</v>
      </c>
      <c r="F53" s="6">
        <v>0.94</v>
      </c>
      <c r="G53" s="6">
        <v>2.61</v>
      </c>
      <c r="H53" s="6">
        <v>1.19</v>
      </c>
      <c r="I53" s="6">
        <v>4.09</v>
      </c>
      <c r="J53" s="6">
        <v>19</v>
      </c>
      <c r="K53" s="6">
        <v>18</v>
      </c>
      <c r="L53" s="6">
        <v>14</v>
      </c>
      <c r="M53" s="9" t="s">
        <v>137</v>
      </c>
    </row>
    <row r="54" spans="1:13">
      <c r="A54" s="9" t="s">
        <v>92</v>
      </c>
      <c r="B54" s="10">
        <v>32</v>
      </c>
      <c r="C54" s="6">
        <v>2</v>
      </c>
      <c r="D54" s="6">
        <v>19.777698666983099</v>
      </c>
      <c r="E54" s="6">
        <v>4.8499999999999996</v>
      </c>
      <c r="F54" s="6">
        <v>0.54</v>
      </c>
      <c r="G54" s="6">
        <v>1.94</v>
      </c>
      <c r="H54" s="6">
        <v>1.52</v>
      </c>
      <c r="I54" s="6">
        <v>3.68</v>
      </c>
      <c r="J54" s="6">
        <v>21</v>
      </c>
      <c r="K54" s="6">
        <v>28</v>
      </c>
      <c r="L54" s="6">
        <v>14</v>
      </c>
      <c r="M54" s="9" t="s">
        <v>157</v>
      </c>
    </row>
    <row r="55" spans="1:13">
      <c r="A55" s="9" t="s">
        <v>93</v>
      </c>
      <c r="B55" s="10" t="s">
        <v>15</v>
      </c>
      <c r="C55" s="6">
        <v>2</v>
      </c>
      <c r="D55" s="6">
        <v>27.636054421768701</v>
      </c>
      <c r="E55" s="6">
        <v>5.17</v>
      </c>
      <c r="F55" s="6">
        <v>0.82</v>
      </c>
      <c r="G55" s="6">
        <v>1.87</v>
      </c>
      <c r="H55" s="6">
        <v>1.32</v>
      </c>
      <c r="I55" s="6">
        <v>3.48</v>
      </c>
      <c r="J55" s="6">
        <v>22</v>
      </c>
      <c r="K55" s="6">
        <v>31</v>
      </c>
      <c r="L55" s="6">
        <v>18</v>
      </c>
      <c r="M55" s="9" t="s">
        <v>158</v>
      </c>
    </row>
    <row r="56" spans="1:13">
      <c r="A56" s="9" t="s">
        <v>94</v>
      </c>
      <c r="B56" s="10">
        <v>49</v>
      </c>
      <c r="C56" s="6">
        <v>1</v>
      </c>
      <c r="D56" s="6">
        <v>20.5191340925413</v>
      </c>
      <c r="E56" s="6">
        <v>4.7</v>
      </c>
      <c r="F56" s="6">
        <v>0.53</v>
      </c>
      <c r="G56" s="6">
        <v>2.74</v>
      </c>
      <c r="H56" s="6">
        <v>1.35</v>
      </c>
      <c r="I56" s="6">
        <v>4.3</v>
      </c>
      <c r="J56" s="6">
        <v>35</v>
      </c>
      <c r="K56" s="6">
        <v>39</v>
      </c>
      <c r="L56" s="6">
        <v>5</v>
      </c>
      <c r="M56" s="9" t="s">
        <v>159</v>
      </c>
    </row>
    <row r="57" spans="1:13">
      <c r="A57" s="9" t="s">
        <v>95</v>
      </c>
      <c r="B57" s="10" t="s">
        <v>34</v>
      </c>
      <c r="C57" s="6">
        <v>2</v>
      </c>
      <c r="D57" s="6">
        <v>23.335466144755198</v>
      </c>
      <c r="E57" s="6">
        <v>4.4400000000000004</v>
      </c>
      <c r="F57" s="6">
        <v>1.89</v>
      </c>
      <c r="G57" s="6">
        <v>2.7</v>
      </c>
      <c r="H57" s="6">
        <v>1.64</v>
      </c>
      <c r="I57" s="6">
        <v>4.58</v>
      </c>
      <c r="J57" s="6">
        <v>4</v>
      </c>
      <c r="K57" s="6">
        <v>30</v>
      </c>
      <c r="L57" s="6">
        <v>12</v>
      </c>
      <c r="M57" s="9" t="s">
        <v>36</v>
      </c>
    </row>
    <row r="58" spans="1:13">
      <c r="A58" s="9" t="s">
        <v>96</v>
      </c>
      <c r="B58" s="10" t="s">
        <v>14</v>
      </c>
      <c r="C58" s="6">
        <v>1</v>
      </c>
      <c r="D58" s="6">
        <v>20.761245674740501</v>
      </c>
      <c r="E58" s="6">
        <v>4.62</v>
      </c>
      <c r="F58" s="6">
        <v>0.75</v>
      </c>
      <c r="G58" s="6">
        <v>2.19</v>
      </c>
      <c r="H58" s="6">
        <v>1.3</v>
      </c>
      <c r="I58" s="6">
        <v>3.66</v>
      </c>
      <c r="J58" s="6">
        <v>6</v>
      </c>
      <c r="K58" s="6">
        <v>2</v>
      </c>
      <c r="L58" s="6">
        <v>11</v>
      </c>
      <c r="M58" s="9" t="s">
        <v>138</v>
      </c>
    </row>
    <row r="59" spans="1:13">
      <c r="A59" s="9" t="s">
        <v>97</v>
      </c>
      <c r="B59" s="10">
        <v>31</v>
      </c>
      <c r="C59" s="6">
        <v>1</v>
      </c>
      <c r="D59" s="6">
        <v>20.8979591836735</v>
      </c>
      <c r="E59" s="6">
        <v>4.6500000000000004</v>
      </c>
      <c r="F59" s="6">
        <v>2.82</v>
      </c>
      <c r="G59" s="6">
        <v>1.54</v>
      </c>
      <c r="H59" s="6">
        <v>0.85</v>
      </c>
      <c r="I59" s="6">
        <v>2.99</v>
      </c>
      <c r="J59" s="6">
        <v>23</v>
      </c>
      <c r="K59" s="6">
        <v>26</v>
      </c>
      <c r="L59" s="6">
        <v>5</v>
      </c>
      <c r="M59" s="9" t="s">
        <v>160</v>
      </c>
    </row>
    <row r="60" spans="1:13">
      <c r="A60" s="9" t="s">
        <v>98</v>
      </c>
      <c r="B60" s="10">
        <v>26</v>
      </c>
      <c r="C60" s="6">
        <v>1</v>
      </c>
      <c r="D60" s="6">
        <v>22.4913494809689</v>
      </c>
      <c r="E60" s="6">
        <v>4.2</v>
      </c>
      <c r="F60" s="6">
        <v>0.72</v>
      </c>
      <c r="G60" s="6">
        <v>1.99</v>
      </c>
      <c r="H60" s="6">
        <v>1.01</v>
      </c>
      <c r="I60" s="6">
        <v>3.31</v>
      </c>
      <c r="J60" s="6">
        <v>20</v>
      </c>
      <c r="K60" s="6">
        <v>26</v>
      </c>
      <c r="L60" s="6">
        <v>21</v>
      </c>
      <c r="M60" s="9" t="s">
        <v>161</v>
      </c>
    </row>
    <row r="61" spans="1:13">
      <c r="A61" s="9" t="s">
        <v>99</v>
      </c>
      <c r="B61" s="10">
        <v>26</v>
      </c>
      <c r="C61" s="6">
        <v>1</v>
      </c>
      <c r="D61" s="6">
        <v>31.020408163265301</v>
      </c>
      <c r="E61" s="6">
        <v>5.1100000000000003</v>
      </c>
      <c r="F61" s="6">
        <v>4.53</v>
      </c>
      <c r="G61" s="6">
        <v>2.71</v>
      </c>
      <c r="H61" s="6">
        <v>0.78</v>
      </c>
      <c r="I61" s="6">
        <v>4.32</v>
      </c>
      <c r="J61" s="6">
        <v>18</v>
      </c>
      <c r="K61" s="6">
        <v>25</v>
      </c>
      <c r="L61" s="6">
        <v>14</v>
      </c>
      <c r="M61" s="9" t="s">
        <v>160</v>
      </c>
    </row>
    <row r="62" spans="1:13">
      <c r="A62" s="9" t="s">
        <v>100</v>
      </c>
      <c r="B62" s="10">
        <v>31</v>
      </c>
      <c r="C62" s="6">
        <v>2</v>
      </c>
      <c r="D62" s="6">
        <v>23.624447492760201</v>
      </c>
      <c r="E62" s="6">
        <v>5.08</v>
      </c>
      <c r="F62" s="6">
        <v>0.87</v>
      </c>
      <c r="G62" s="6">
        <v>2.89</v>
      </c>
      <c r="H62" s="6">
        <v>1.1499999999999999</v>
      </c>
      <c r="I62" s="6">
        <v>4.25</v>
      </c>
      <c r="J62" s="6">
        <v>0</v>
      </c>
      <c r="K62" s="6">
        <v>0</v>
      </c>
      <c r="L62" s="6">
        <v>0</v>
      </c>
      <c r="M62" s="9" t="s">
        <v>162</v>
      </c>
    </row>
    <row r="63" spans="1:13" ht="15" customHeight="1">
      <c r="A63" s="9" t="s">
        <v>101</v>
      </c>
      <c r="B63" s="10" t="s">
        <v>35</v>
      </c>
      <c r="C63" s="6">
        <v>1</v>
      </c>
      <c r="D63" s="6">
        <v>21.469150482230098</v>
      </c>
      <c r="E63" s="6">
        <v>4.8</v>
      </c>
      <c r="F63" s="6">
        <v>2.0299999999999998</v>
      </c>
      <c r="G63" s="6">
        <v>2.96</v>
      </c>
      <c r="H63" s="6">
        <v>1.1000000000000001</v>
      </c>
      <c r="I63" s="6">
        <v>4.49</v>
      </c>
      <c r="J63" s="6">
        <v>0</v>
      </c>
      <c r="K63" s="6">
        <v>3</v>
      </c>
      <c r="L63" s="6">
        <v>26</v>
      </c>
      <c r="M63" s="9" t="s">
        <v>162</v>
      </c>
    </row>
    <row r="64" spans="1:13" ht="15" customHeight="1">
      <c r="A64" s="9" t="s">
        <v>102</v>
      </c>
      <c r="B64" s="10" t="s">
        <v>32</v>
      </c>
      <c r="C64" s="6">
        <v>1</v>
      </c>
      <c r="D64" s="6">
        <v>18.826793499801799</v>
      </c>
      <c r="E64" s="6">
        <v>4.68</v>
      </c>
      <c r="F64" s="6">
        <v>1.1499999999999999</v>
      </c>
      <c r="G64" s="6">
        <v>2.73</v>
      </c>
      <c r="H64" s="6">
        <v>1.2</v>
      </c>
      <c r="I64" s="6">
        <v>4.5</v>
      </c>
      <c r="J64" s="6">
        <v>0</v>
      </c>
      <c r="K64" s="6">
        <v>2</v>
      </c>
      <c r="L64" s="6">
        <v>14</v>
      </c>
      <c r="M64" s="9" t="s">
        <v>147</v>
      </c>
    </row>
    <row r="65" spans="1:13">
      <c r="A65" s="9" t="s">
        <v>103</v>
      </c>
      <c r="B65" s="10">
        <v>48</v>
      </c>
      <c r="C65" s="6">
        <v>2</v>
      </c>
      <c r="D65" s="6">
        <v>26.078971533516999</v>
      </c>
      <c r="E65" s="6">
        <v>4.9800000000000004</v>
      </c>
      <c r="F65" s="6">
        <v>1.87</v>
      </c>
      <c r="G65" s="6">
        <v>2.09</v>
      </c>
      <c r="H65" s="6">
        <v>0.87</v>
      </c>
      <c r="I65" s="6">
        <v>3.25</v>
      </c>
      <c r="J65" s="6">
        <v>29</v>
      </c>
      <c r="K65" s="6">
        <v>27</v>
      </c>
      <c r="L65" s="6">
        <v>8</v>
      </c>
      <c r="M65" s="9" t="s">
        <v>162</v>
      </c>
    </row>
    <row r="66" spans="1:13">
      <c r="B66" s="5" t="s">
        <v>0</v>
      </c>
      <c r="C66" s="5" t="s">
        <v>1</v>
      </c>
      <c r="D66" s="5" t="s">
        <v>2</v>
      </c>
      <c r="E66" s="5" t="s">
        <v>3</v>
      </c>
      <c r="F66" s="5" t="s">
        <v>4</v>
      </c>
      <c r="G66" s="5" t="s">
        <v>5</v>
      </c>
      <c r="H66" s="5" t="s">
        <v>6</v>
      </c>
      <c r="I66" s="5" t="s">
        <v>7</v>
      </c>
      <c r="J66" s="5" t="s">
        <v>8</v>
      </c>
      <c r="K66" s="5" t="s">
        <v>9</v>
      </c>
      <c r="L66" s="5" t="s">
        <v>10</v>
      </c>
      <c r="M66" s="5" t="s">
        <v>144</v>
      </c>
    </row>
    <row r="67" spans="1:13">
      <c r="A67" s="9" t="s">
        <v>104</v>
      </c>
      <c r="B67" s="10" t="s">
        <v>27</v>
      </c>
      <c r="C67" s="6">
        <v>2</v>
      </c>
      <c r="D67" s="6">
        <v>19.051973784484101</v>
      </c>
      <c r="E67" s="6">
        <v>4</v>
      </c>
      <c r="F67" s="6">
        <v>0.77</v>
      </c>
      <c r="G67" s="6">
        <v>2.16</v>
      </c>
      <c r="H67" s="6">
        <v>1.56</v>
      </c>
      <c r="I67" s="6">
        <v>3.33</v>
      </c>
      <c r="J67" s="6">
        <v>8</v>
      </c>
      <c r="K67" s="6">
        <v>10</v>
      </c>
      <c r="L67" s="6">
        <v>1</v>
      </c>
      <c r="M67" s="9" t="s">
        <v>163</v>
      </c>
    </row>
    <row r="68" spans="1:13">
      <c r="A68" s="9" t="s">
        <v>105</v>
      </c>
      <c r="B68" s="10">
        <v>48</v>
      </c>
      <c r="C68" s="6">
        <v>2</v>
      </c>
      <c r="D68" s="6">
        <v>21.7784352399737</v>
      </c>
      <c r="E68" s="6">
        <v>5.17</v>
      </c>
      <c r="F68" s="6">
        <v>1.3</v>
      </c>
      <c r="G68" s="6">
        <v>2.97</v>
      </c>
      <c r="H68" s="6">
        <v>1.83</v>
      </c>
      <c r="I68" s="6">
        <v>4.97</v>
      </c>
      <c r="J68" s="6">
        <v>16</v>
      </c>
      <c r="K68" s="6">
        <v>17</v>
      </c>
      <c r="L68" s="6">
        <v>2</v>
      </c>
      <c r="M68" s="9" t="s">
        <v>37</v>
      </c>
    </row>
    <row r="69" spans="1:13">
      <c r="A69" s="9" t="s">
        <v>106</v>
      </c>
      <c r="B69" s="10" t="s">
        <v>15</v>
      </c>
      <c r="C69" s="6">
        <v>2</v>
      </c>
      <c r="D69" s="6">
        <v>25.7657134562346</v>
      </c>
      <c r="E69" s="6">
        <v>4.17</v>
      </c>
      <c r="F69" s="6">
        <v>1.35</v>
      </c>
      <c r="G69" s="6">
        <v>2.27</v>
      </c>
      <c r="H69" s="6">
        <v>1.84</v>
      </c>
      <c r="I69" s="6">
        <v>4.47</v>
      </c>
      <c r="J69" s="6">
        <v>2</v>
      </c>
      <c r="K69" s="6">
        <v>1</v>
      </c>
      <c r="L69" s="6">
        <v>10</v>
      </c>
      <c r="M69" s="9" t="s">
        <v>142</v>
      </c>
    </row>
    <row r="70" spans="1:13">
      <c r="A70" s="9" t="s">
        <v>107</v>
      </c>
      <c r="B70" s="10" t="s">
        <v>31</v>
      </c>
      <c r="C70" s="6">
        <v>2</v>
      </c>
      <c r="D70" s="6">
        <v>21.875</v>
      </c>
      <c r="E70" s="6">
        <v>4.5199999999999996</v>
      </c>
      <c r="F70" s="6">
        <v>0.85</v>
      </c>
      <c r="G70" s="6">
        <v>2.56</v>
      </c>
      <c r="H70" s="6">
        <v>1.81</v>
      </c>
      <c r="I70" s="6">
        <v>4.17</v>
      </c>
      <c r="J70" s="6">
        <v>15</v>
      </c>
      <c r="K70" s="6">
        <v>14</v>
      </c>
      <c r="L70" s="6">
        <v>3</v>
      </c>
      <c r="M70" s="9" t="s">
        <v>164</v>
      </c>
    </row>
    <row r="71" spans="1:13">
      <c r="A71" s="9" t="s">
        <v>108</v>
      </c>
      <c r="B71" s="10" t="s">
        <v>25</v>
      </c>
      <c r="C71" s="6">
        <v>1</v>
      </c>
      <c r="D71" s="6">
        <v>17.990152758490101</v>
      </c>
      <c r="E71" s="6">
        <v>4.25</v>
      </c>
      <c r="F71" s="6">
        <v>0.74</v>
      </c>
      <c r="G71" s="6">
        <v>2.88</v>
      </c>
      <c r="H71" s="6">
        <v>1.19</v>
      </c>
      <c r="I71" s="6">
        <v>4.33</v>
      </c>
      <c r="J71" s="6">
        <v>2</v>
      </c>
      <c r="K71" s="6">
        <v>4</v>
      </c>
      <c r="L71" s="6">
        <v>17</v>
      </c>
      <c r="M71" s="9" t="s">
        <v>145</v>
      </c>
    </row>
    <row r="72" spans="1:13">
      <c r="A72" s="9" t="s">
        <v>109</v>
      </c>
      <c r="B72" s="10">
        <v>44</v>
      </c>
      <c r="C72" s="6">
        <v>1</v>
      </c>
      <c r="D72" s="6">
        <v>22.6473769605192</v>
      </c>
      <c r="E72" s="6">
        <v>4.6900000000000004</v>
      </c>
      <c r="F72" s="6">
        <v>1.22</v>
      </c>
      <c r="G72" s="6">
        <v>2.0499999999999998</v>
      </c>
      <c r="H72" s="6">
        <v>1.25</v>
      </c>
      <c r="I72" s="6">
        <v>3.51</v>
      </c>
      <c r="J72" s="6">
        <v>16</v>
      </c>
      <c r="K72" s="6">
        <v>15</v>
      </c>
      <c r="L72" s="6">
        <v>3</v>
      </c>
      <c r="M72" s="9" t="s">
        <v>39</v>
      </c>
    </row>
    <row r="73" spans="1:13">
      <c r="A73" s="9" t="s">
        <v>110</v>
      </c>
      <c r="B73" s="10" t="s">
        <v>33</v>
      </c>
      <c r="C73" s="6">
        <v>1</v>
      </c>
      <c r="D73" s="6">
        <v>20.244897959183699</v>
      </c>
      <c r="E73" s="6">
        <v>4.83</v>
      </c>
      <c r="F73" s="6">
        <v>0.76</v>
      </c>
      <c r="G73" s="6">
        <v>1.29</v>
      </c>
      <c r="H73" s="6">
        <v>0.88</v>
      </c>
      <c r="I73" s="6">
        <v>2.38</v>
      </c>
      <c r="J73" s="6">
        <v>1</v>
      </c>
      <c r="K73" s="6">
        <v>2</v>
      </c>
      <c r="L73" s="6">
        <v>2</v>
      </c>
      <c r="M73" s="9" t="s">
        <v>165</v>
      </c>
    </row>
    <row r="74" spans="1:13">
      <c r="A74" s="9" t="s">
        <v>111</v>
      </c>
      <c r="B74" s="10" t="s">
        <v>21</v>
      </c>
      <c r="C74" s="6">
        <v>2</v>
      </c>
      <c r="D74" s="6">
        <v>19.4869614512472</v>
      </c>
      <c r="E74" s="6">
        <v>4.3099999999999996</v>
      </c>
      <c r="F74" s="6">
        <v>2.31</v>
      </c>
      <c r="G74" s="6">
        <v>3.14</v>
      </c>
      <c r="H74" s="6">
        <v>1.71</v>
      </c>
      <c r="I74" s="6">
        <v>4.67</v>
      </c>
      <c r="J74" s="6">
        <v>17</v>
      </c>
      <c r="K74" s="6">
        <v>17</v>
      </c>
      <c r="L74" s="6">
        <v>3</v>
      </c>
      <c r="M74" s="9" t="s">
        <v>141</v>
      </c>
    </row>
    <row r="75" spans="1:13">
      <c r="A75" s="9" t="s">
        <v>112</v>
      </c>
      <c r="B75" s="10">
        <v>24</v>
      </c>
      <c r="C75" s="6">
        <v>1</v>
      </c>
      <c r="D75" s="6">
        <v>20.452885317750201</v>
      </c>
      <c r="E75" s="6">
        <v>3.8</v>
      </c>
      <c r="F75" s="6">
        <v>0.73</v>
      </c>
      <c r="G75" s="6">
        <v>1.59</v>
      </c>
      <c r="H75" s="6">
        <v>0.87</v>
      </c>
      <c r="I75" s="6">
        <v>2.68</v>
      </c>
      <c r="J75" s="6">
        <v>0</v>
      </c>
      <c r="K75" s="6">
        <v>0</v>
      </c>
      <c r="L75" s="6">
        <v>18</v>
      </c>
      <c r="M75" s="9" t="s">
        <v>140</v>
      </c>
    </row>
    <row r="76" spans="1:13">
      <c r="A76" s="9" t="s">
        <v>113</v>
      </c>
      <c r="B76" s="10">
        <v>22</v>
      </c>
      <c r="C76" s="6">
        <v>2</v>
      </c>
      <c r="D76" s="6">
        <v>21.453287197231798</v>
      </c>
      <c r="E76" s="6">
        <v>4.47</v>
      </c>
      <c r="F76" s="6">
        <v>1.36</v>
      </c>
      <c r="G76" s="6">
        <v>1.77</v>
      </c>
      <c r="H76" s="6">
        <v>1.1200000000000001</v>
      </c>
      <c r="I76" s="6">
        <v>3.49</v>
      </c>
      <c r="J76" s="6">
        <v>10</v>
      </c>
      <c r="K76" s="6">
        <v>14</v>
      </c>
      <c r="L76" s="6">
        <v>0</v>
      </c>
      <c r="M76" s="9" t="s">
        <v>143</v>
      </c>
    </row>
    <row r="77" spans="1:13">
      <c r="A77" s="9" t="s">
        <v>114</v>
      </c>
      <c r="B77" s="10">
        <v>45</v>
      </c>
      <c r="C77" s="6">
        <v>2</v>
      </c>
      <c r="D77" s="6">
        <v>25.148605395518999</v>
      </c>
      <c r="E77" s="6">
        <v>5.59</v>
      </c>
      <c r="F77" s="6">
        <v>3.03</v>
      </c>
      <c r="G77" s="6">
        <v>2.59</v>
      </c>
      <c r="H77" s="6">
        <v>1.08</v>
      </c>
      <c r="I77" s="6">
        <v>4.1900000000000004</v>
      </c>
      <c r="J77" s="6">
        <v>3</v>
      </c>
      <c r="K77" s="6">
        <v>1</v>
      </c>
      <c r="L77" s="6">
        <v>15</v>
      </c>
      <c r="M77" s="9" t="s">
        <v>166</v>
      </c>
    </row>
    <row r="78" spans="1:13">
      <c r="A78" s="9" t="s">
        <v>115</v>
      </c>
      <c r="B78" s="10">
        <v>32</v>
      </c>
      <c r="C78" s="6">
        <v>2</v>
      </c>
      <c r="D78" s="6">
        <v>19.031141868512101</v>
      </c>
      <c r="E78" s="6">
        <v>4.5</v>
      </c>
      <c r="F78" s="6">
        <v>0.61</v>
      </c>
      <c r="G78" s="6">
        <v>1.95</v>
      </c>
      <c r="H78" s="6">
        <v>1.69</v>
      </c>
      <c r="I78" s="6">
        <v>4.12</v>
      </c>
      <c r="J78" s="6">
        <v>2</v>
      </c>
      <c r="K78" s="6">
        <v>1</v>
      </c>
      <c r="L78" s="6">
        <v>8</v>
      </c>
      <c r="M78" s="9" t="s">
        <v>139</v>
      </c>
    </row>
    <row r="79" spans="1:13">
      <c r="A79" s="9" t="s">
        <v>116</v>
      </c>
      <c r="B79" s="10" t="s">
        <v>14</v>
      </c>
      <c r="C79" s="6">
        <v>1</v>
      </c>
      <c r="D79" s="6">
        <v>25.7121986851717</v>
      </c>
      <c r="E79" s="6">
        <v>5.2</v>
      </c>
      <c r="F79" s="6">
        <v>2.76</v>
      </c>
      <c r="G79" s="6">
        <v>2.75</v>
      </c>
      <c r="H79" s="6">
        <v>1.24</v>
      </c>
      <c r="I79" s="6">
        <v>5.0599999999999996</v>
      </c>
      <c r="J79" s="6">
        <v>0</v>
      </c>
      <c r="K79" s="6">
        <v>0</v>
      </c>
      <c r="L79" s="6">
        <v>14</v>
      </c>
      <c r="M79" s="9" t="s">
        <v>167</v>
      </c>
    </row>
    <row r="80" spans="1:13">
      <c r="A80" s="9" t="s">
        <v>117</v>
      </c>
      <c r="B80" s="10" t="s">
        <v>17</v>
      </c>
      <c r="C80" s="6">
        <v>1</v>
      </c>
      <c r="D80" s="6">
        <v>22.093170054286102</v>
      </c>
      <c r="E80" s="6">
        <v>4.68</v>
      </c>
      <c r="F80" s="6">
        <v>1.38</v>
      </c>
      <c r="G80" s="6">
        <v>2.12</v>
      </c>
      <c r="H80" s="6">
        <v>1.04</v>
      </c>
      <c r="I80" s="6">
        <v>3.42</v>
      </c>
      <c r="J80" s="6">
        <v>0</v>
      </c>
      <c r="K80" s="6">
        <v>3</v>
      </c>
      <c r="L80" s="6">
        <v>8</v>
      </c>
      <c r="M80" s="9" t="s">
        <v>145</v>
      </c>
    </row>
    <row r="81" spans="1:13">
      <c r="A81" s="9" t="s">
        <v>118</v>
      </c>
      <c r="B81" s="10">
        <v>32</v>
      </c>
      <c r="C81" s="6">
        <v>1</v>
      </c>
      <c r="D81" s="6">
        <v>19.959355494266202</v>
      </c>
      <c r="E81" s="6">
        <v>4.67</v>
      </c>
      <c r="F81" s="6">
        <v>0.9</v>
      </c>
      <c r="G81" s="6">
        <v>3.22</v>
      </c>
      <c r="H81" s="6">
        <v>1.1100000000000001</v>
      </c>
      <c r="I81" s="6">
        <v>4.54</v>
      </c>
      <c r="J81" s="6">
        <v>15</v>
      </c>
      <c r="K81" s="6">
        <v>12</v>
      </c>
      <c r="L81" s="6">
        <v>9</v>
      </c>
      <c r="M81" s="9" t="s">
        <v>146</v>
      </c>
    </row>
    <row r="82" spans="1:13">
      <c r="A82" s="9" t="s">
        <v>119</v>
      </c>
      <c r="B82" s="10">
        <v>51</v>
      </c>
      <c r="C82" s="6">
        <v>2</v>
      </c>
      <c r="D82" s="6">
        <v>29.411764705882401</v>
      </c>
      <c r="E82" s="6">
        <v>5.14</v>
      </c>
      <c r="F82" s="6">
        <v>1.46</v>
      </c>
      <c r="G82" s="6">
        <v>2.5299999999999998</v>
      </c>
      <c r="H82" s="6">
        <v>1.08</v>
      </c>
      <c r="I82" s="6">
        <v>3.79</v>
      </c>
      <c r="J82" s="6">
        <v>15</v>
      </c>
      <c r="K82" s="6">
        <v>12</v>
      </c>
      <c r="L82" s="6">
        <v>2</v>
      </c>
      <c r="M82" s="9" t="s">
        <v>168</v>
      </c>
    </row>
    <row r="83" spans="1:13">
      <c r="A83" s="9" t="s">
        <v>120</v>
      </c>
      <c r="B83" s="10">
        <v>30</v>
      </c>
      <c r="C83" s="6">
        <v>2</v>
      </c>
      <c r="D83" s="6">
        <v>19.841269841269799</v>
      </c>
      <c r="E83" s="6">
        <v>4.47</v>
      </c>
      <c r="F83" s="6">
        <v>0.45</v>
      </c>
      <c r="G83" s="6">
        <v>1.43</v>
      </c>
      <c r="H83" s="6">
        <v>1.1100000000000001</v>
      </c>
      <c r="I83" s="6">
        <v>2.75</v>
      </c>
      <c r="J83" s="6">
        <v>10</v>
      </c>
      <c r="K83" s="6">
        <v>9</v>
      </c>
      <c r="L83" s="6">
        <v>9</v>
      </c>
      <c r="M83" s="9" t="s">
        <v>169</v>
      </c>
    </row>
    <row r="84" spans="1:13">
      <c r="A84" s="9" t="s">
        <v>121</v>
      </c>
      <c r="B84" s="10">
        <v>24</v>
      </c>
      <c r="C84" s="6">
        <v>2</v>
      </c>
      <c r="D84" s="6">
        <v>20.811654526534898</v>
      </c>
      <c r="E84" s="6">
        <v>4.47</v>
      </c>
      <c r="F84" s="6">
        <v>0.75</v>
      </c>
      <c r="G84" s="6">
        <v>2.39</v>
      </c>
      <c r="H84" s="6">
        <v>1.1399999999999999</v>
      </c>
      <c r="I84" s="6">
        <v>3.82</v>
      </c>
      <c r="J84" s="6">
        <v>15</v>
      </c>
      <c r="K84" s="6">
        <v>14</v>
      </c>
      <c r="L84" s="6">
        <v>2</v>
      </c>
      <c r="M84" s="9" t="s">
        <v>40</v>
      </c>
    </row>
    <row r="85" spans="1:13">
      <c r="A85" s="9" t="s">
        <v>122</v>
      </c>
      <c r="B85" s="10">
        <v>32</v>
      </c>
      <c r="C85" s="6">
        <v>2</v>
      </c>
      <c r="D85" s="6">
        <v>19.777698666983099</v>
      </c>
      <c r="E85" s="6">
        <v>4.5</v>
      </c>
      <c r="F85" s="6">
        <v>0.61</v>
      </c>
      <c r="G85" s="6">
        <v>1.95</v>
      </c>
      <c r="H85" s="6">
        <v>1.69</v>
      </c>
      <c r="I85" s="6">
        <v>4.12</v>
      </c>
      <c r="J85" s="6">
        <v>15</v>
      </c>
      <c r="K85" s="6">
        <v>21</v>
      </c>
      <c r="L85" s="6">
        <v>16</v>
      </c>
      <c r="M85" s="9" t="s">
        <v>170</v>
      </c>
    </row>
    <row r="86" spans="1:13">
      <c r="A86" s="9" t="s">
        <v>123</v>
      </c>
      <c r="B86" s="10" t="s">
        <v>15</v>
      </c>
      <c r="C86" s="6">
        <v>2</v>
      </c>
      <c r="D86" s="6">
        <v>27.636054421768701</v>
      </c>
      <c r="E86" s="6">
        <v>5.23</v>
      </c>
      <c r="F86" s="6">
        <v>1.61</v>
      </c>
      <c r="G86" s="6">
        <v>1.94</v>
      </c>
      <c r="H86" s="6">
        <v>1.17</v>
      </c>
      <c r="I86" s="6">
        <v>3.4</v>
      </c>
      <c r="J86" s="6">
        <v>14</v>
      </c>
      <c r="K86" s="6">
        <v>20</v>
      </c>
      <c r="L86" s="6">
        <v>14</v>
      </c>
      <c r="M86" s="9" t="s">
        <v>171</v>
      </c>
    </row>
    <row r="87" spans="1:13">
      <c r="A87" s="9" t="s">
        <v>124</v>
      </c>
      <c r="B87" s="10">
        <v>49</v>
      </c>
      <c r="C87" s="6">
        <v>1</v>
      </c>
      <c r="D87" s="6">
        <v>20.5191340925413</v>
      </c>
      <c r="E87" s="6">
        <v>4.53</v>
      </c>
      <c r="F87" s="6">
        <v>0.65</v>
      </c>
      <c r="G87" s="6">
        <v>2.81</v>
      </c>
      <c r="H87" s="6">
        <v>1.42</v>
      </c>
      <c r="I87" s="6">
        <v>4.41</v>
      </c>
      <c r="J87" s="6">
        <v>12</v>
      </c>
      <c r="K87" s="6">
        <v>14</v>
      </c>
      <c r="L87" s="6">
        <v>3</v>
      </c>
      <c r="M87" s="9" t="s">
        <v>168</v>
      </c>
    </row>
    <row r="88" spans="1:13">
      <c r="A88" s="9" t="s">
        <v>125</v>
      </c>
      <c r="B88" s="10" t="s">
        <v>34</v>
      </c>
      <c r="C88" s="6">
        <v>2</v>
      </c>
      <c r="D88" s="6">
        <v>23.711844630960901</v>
      </c>
      <c r="E88" s="6">
        <v>4.5599999999999996</v>
      </c>
      <c r="F88" s="6">
        <v>1.72</v>
      </c>
      <c r="G88" s="6">
        <v>2.67</v>
      </c>
      <c r="H88" s="6">
        <v>1.49</v>
      </c>
      <c r="I88" s="6">
        <v>4.3099999999999996</v>
      </c>
      <c r="J88" s="6">
        <v>3</v>
      </c>
      <c r="K88" s="6">
        <v>18</v>
      </c>
      <c r="L88" s="6">
        <v>7</v>
      </c>
      <c r="M88" s="9" t="s">
        <v>37</v>
      </c>
    </row>
    <row r="89" spans="1:13">
      <c r="A89" s="9" t="s">
        <v>126</v>
      </c>
      <c r="B89" s="10" t="s">
        <v>14</v>
      </c>
      <c r="C89" s="6">
        <v>1</v>
      </c>
      <c r="D89" s="6">
        <v>20.761245674740501</v>
      </c>
      <c r="E89" s="6">
        <v>4.24</v>
      </c>
      <c r="F89" s="6">
        <v>1.57</v>
      </c>
      <c r="G89" s="6">
        <v>2.2999999999999998</v>
      </c>
      <c r="H89" s="6">
        <v>1.18</v>
      </c>
      <c r="I89" s="6">
        <v>3.91</v>
      </c>
      <c r="J89" s="6">
        <v>5</v>
      </c>
      <c r="K89" s="6">
        <v>2</v>
      </c>
      <c r="L89" s="6">
        <v>6</v>
      </c>
      <c r="M89" s="9" t="s">
        <v>38</v>
      </c>
    </row>
    <row r="90" spans="1:13">
      <c r="A90" s="9" t="s">
        <v>127</v>
      </c>
      <c r="B90" s="10">
        <v>31</v>
      </c>
      <c r="C90" s="6">
        <v>1</v>
      </c>
      <c r="D90" s="6">
        <v>20.8979591836735</v>
      </c>
      <c r="E90" s="6">
        <v>4.43</v>
      </c>
      <c r="F90" s="6">
        <v>2.0699999999999998</v>
      </c>
      <c r="G90" s="6">
        <v>1.68</v>
      </c>
      <c r="H90" s="6">
        <v>0.97</v>
      </c>
      <c r="I90" s="6">
        <v>3.25</v>
      </c>
      <c r="J90" s="6">
        <v>13</v>
      </c>
      <c r="K90" s="6">
        <v>18</v>
      </c>
      <c r="L90" s="6">
        <v>4</v>
      </c>
      <c r="M90" s="9" t="s">
        <v>172</v>
      </c>
    </row>
    <row r="91" spans="1:13">
      <c r="A91" s="9" t="s">
        <v>128</v>
      </c>
      <c r="B91" s="10">
        <v>26</v>
      </c>
      <c r="C91" s="6">
        <v>1</v>
      </c>
      <c r="D91" s="6">
        <v>22.4913494809689</v>
      </c>
      <c r="E91" s="6">
        <v>4.24</v>
      </c>
      <c r="F91" s="6">
        <v>0.89</v>
      </c>
      <c r="G91" s="6">
        <v>1.64</v>
      </c>
      <c r="H91" s="6">
        <v>0.92</v>
      </c>
      <c r="I91" s="6">
        <v>3.12</v>
      </c>
      <c r="J91" s="6">
        <v>12</v>
      </c>
      <c r="K91" s="6">
        <v>17</v>
      </c>
      <c r="L91" s="6">
        <v>14</v>
      </c>
      <c r="M91" s="9" t="s">
        <v>173</v>
      </c>
    </row>
    <row r="92" spans="1:13">
      <c r="A92" s="9" t="s">
        <v>129</v>
      </c>
      <c r="B92" s="10">
        <v>26</v>
      </c>
      <c r="C92" s="6">
        <v>1</v>
      </c>
      <c r="D92" s="6">
        <v>31.020408163265301</v>
      </c>
      <c r="E92" s="6">
        <v>4.9400000000000004</v>
      </c>
      <c r="F92" s="6">
        <v>4.21</v>
      </c>
      <c r="G92" s="6">
        <v>2.57</v>
      </c>
      <c r="H92" s="6">
        <v>0.94</v>
      </c>
      <c r="I92" s="6">
        <v>4.1100000000000003</v>
      </c>
      <c r="J92" s="6">
        <v>9</v>
      </c>
      <c r="K92" s="6">
        <v>13</v>
      </c>
      <c r="L92" s="6">
        <v>8</v>
      </c>
      <c r="M92" s="9" t="s">
        <v>174</v>
      </c>
    </row>
    <row r="93" spans="1:13">
      <c r="A93" s="9" t="s">
        <v>130</v>
      </c>
      <c r="B93" s="10">
        <v>31</v>
      </c>
      <c r="C93" s="6">
        <v>2</v>
      </c>
      <c r="D93" s="6">
        <v>23.624447492760201</v>
      </c>
      <c r="E93" s="6">
        <v>5.18</v>
      </c>
      <c r="F93" s="6">
        <v>0.54</v>
      </c>
      <c r="G93" s="6">
        <v>2.14</v>
      </c>
      <c r="H93" s="6">
        <v>1.37</v>
      </c>
      <c r="I93" s="6">
        <v>3.6</v>
      </c>
      <c r="J93" s="6">
        <v>0</v>
      </c>
      <c r="K93" s="6">
        <v>0</v>
      </c>
      <c r="L93" s="6">
        <v>0</v>
      </c>
      <c r="M93" s="9" t="s">
        <v>162</v>
      </c>
    </row>
    <row r="94" spans="1:13">
      <c r="A94" s="9" t="s">
        <v>131</v>
      </c>
      <c r="B94" s="10" t="s">
        <v>35</v>
      </c>
      <c r="C94" s="6">
        <v>1</v>
      </c>
      <c r="D94" s="6">
        <v>21.469150482230098</v>
      </c>
      <c r="E94" s="6">
        <v>4.32</v>
      </c>
      <c r="F94" s="6">
        <v>1.73</v>
      </c>
      <c r="G94" s="6">
        <v>3.55</v>
      </c>
      <c r="H94" s="6">
        <v>1.1299999999999999</v>
      </c>
      <c r="I94" s="6">
        <v>4.96</v>
      </c>
      <c r="J94" s="6">
        <v>0</v>
      </c>
      <c r="K94" s="6">
        <v>2</v>
      </c>
      <c r="L94" s="6">
        <v>17</v>
      </c>
      <c r="M94" s="9" t="s">
        <v>175</v>
      </c>
    </row>
    <row r="95" spans="1:13">
      <c r="A95" s="9" t="s">
        <v>132</v>
      </c>
      <c r="B95" s="10" t="s">
        <v>32</v>
      </c>
      <c r="C95" s="6">
        <v>1</v>
      </c>
      <c r="D95" s="6">
        <v>18.826793499801799</v>
      </c>
      <c r="E95" s="6">
        <v>4.58</v>
      </c>
      <c r="F95" s="6">
        <v>1.42</v>
      </c>
      <c r="G95" s="6">
        <v>2.17</v>
      </c>
      <c r="H95" s="6">
        <v>1.17</v>
      </c>
      <c r="I95" s="6">
        <v>3.7</v>
      </c>
      <c r="J95" s="6">
        <v>0</v>
      </c>
      <c r="K95" s="6">
        <v>0</v>
      </c>
      <c r="L95" s="6">
        <v>2</v>
      </c>
      <c r="M95" s="9" t="s">
        <v>176</v>
      </c>
    </row>
    <row r="96" spans="1:13">
      <c r="A96" s="9" t="s">
        <v>133</v>
      </c>
      <c r="B96" s="10">
        <v>48</v>
      </c>
      <c r="C96" s="6">
        <v>2</v>
      </c>
      <c r="D96" s="6">
        <v>27.180899908172599</v>
      </c>
      <c r="E96" s="6">
        <v>5.37</v>
      </c>
      <c r="F96" s="6">
        <v>1.73</v>
      </c>
      <c r="G96" s="6">
        <v>2.5299999999999998</v>
      </c>
      <c r="H96" s="6">
        <v>1.06</v>
      </c>
      <c r="I96" s="6">
        <v>4.0599999999999996</v>
      </c>
      <c r="J96" s="6">
        <v>17</v>
      </c>
      <c r="K96" s="6">
        <v>13</v>
      </c>
      <c r="L96" s="6">
        <v>4</v>
      </c>
      <c r="M96" s="9" t="s">
        <v>177</v>
      </c>
    </row>
  </sheetData>
  <phoneticPr fontId="3" type="noConversion"/>
  <conditionalFormatting sqref="B2:M2">
    <cfRule type="duplicateValues" dxfId="42" priority="173"/>
  </conditionalFormatting>
  <conditionalFormatting sqref="D4">
    <cfRule type="cellIs" dxfId="41" priority="2" operator="equal">
      <formula>#REF!</formula>
    </cfRule>
    <cfRule type="cellIs" dxfId="40" priority="3" operator="equal">
      <formula>TODAY()</formula>
    </cfRule>
    <cfRule type="timePeriod" dxfId="39" priority="4" timePeriod="tomorrow">
      <formula>FLOOR(D4,1)=TODAY()+1</formula>
    </cfRule>
  </conditionalFormatting>
  <conditionalFormatting sqref="D43:D53">
    <cfRule type="cellIs" dxfId="38" priority="70" operator="equal">
      <formula>#REF!</formula>
    </cfRule>
    <cfRule type="cellIs" dxfId="37" priority="71" operator="equal">
      <formula>TODAY()</formula>
    </cfRule>
    <cfRule type="timePeriod" dxfId="36" priority="72" timePeriod="tomorrow">
      <formula>FLOOR(D43,1)=TODAY()+1</formula>
    </cfRule>
  </conditionalFormatting>
  <conditionalFormatting sqref="D63">
    <cfRule type="cellIs" dxfId="35" priority="43" operator="equal">
      <formula>#REF!</formula>
    </cfRule>
    <cfRule type="cellIs" dxfId="34" priority="44" operator="equal">
      <formula>TODAY()</formula>
    </cfRule>
    <cfRule type="timePeriod" dxfId="33" priority="45" timePeriod="tomorrow">
      <formula>FLOOR(D63,1)=TODAY()+1</formula>
    </cfRule>
  </conditionalFormatting>
  <conditionalFormatting sqref="D65">
    <cfRule type="cellIs" dxfId="32" priority="31" operator="equal">
      <formula>#REF!</formula>
    </cfRule>
    <cfRule type="cellIs" dxfId="31" priority="32" operator="equal">
      <formula>TODAY()</formula>
    </cfRule>
    <cfRule type="timePeriod" dxfId="30" priority="33" timePeriod="tomorrow">
      <formula>FLOOR(D65,1)=TODAY()+1</formula>
    </cfRule>
  </conditionalFormatting>
  <conditionalFormatting sqref="D74:D75">
    <cfRule type="cellIs" dxfId="29" priority="20" operator="equal">
      <formula>#REF!</formula>
    </cfRule>
    <cfRule type="cellIs" dxfId="28" priority="21" operator="equal">
      <formula>TODAY()</formula>
    </cfRule>
    <cfRule type="timePeriod" dxfId="27" priority="22" timePeriod="tomorrow">
      <formula>FLOOR(D74,1)=TODAY()+1</formula>
    </cfRule>
  </conditionalFormatting>
  <conditionalFormatting sqref="D77:D79">
    <cfRule type="cellIs" dxfId="26" priority="17" operator="equal">
      <formula>#REF!</formula>
    </cfRule>
    <cfRule type="cellIs" dxfId="25" priority="18" operator="equal">
      <formula>TODAY()</formula>
    </cfRule>
    <cfRule type="timePeriod" dxfId="24" priority="19" timePeriod="tomorrow">
      <formula>FLOOR(D77,1)=TODAY()+1</formula>
    </cfRule>
  </conditionalFormatting>
  <conditionalFormatting sqref="D56:I56">
    <cfRule type="cellIs" dxfId="23" priority="55" operator="equal">
      <formula>#REF!</formula>
    </cfRule>
    <cfRule type="cellIs" dxfId="22" priority="56" operator="equal">
      <formula>TODAY()</formula>
    </cfRule>
    <cfRule type="timePeriod" dxfId="21" priority="57" timePeriod="tomorrow">
      <formula>FLOOR(D56,1)=TODAY()+1</formula>
    </cfRule>
  </conditionalFormatting>
  <conditionalFormatting sqref="D81:I84">
    <cfRule type="cellIs" dxfId="20" priority="14" operator="equal">
      <formula>#REF!</formula>
    </cfRule>
    <cfRule type="cellIs" dxfId="19" priority="15" operator="equal">
      <formula>TODAY()</formula>
    </cfRule>
    <cfRule type="timePeriod" dxfId="18" priority="16" timePeriod="tomorrow">
      <formula>FLOOR(D81,1)=TODAY()+1</formula>
    </cfRule>
  </conditionalFormatting>
  <conditionalFormatting sqref="D86:I87">
    <cfRule type="cellIs" dxfId="17" priority="11" operator="equal">
      <formula>#REF!</formula>
    </cfRule>
    <cfRule type="cellIs" dxfId="16" priority="12" operator="equal">
      <formula>TODAY()</formula>
    </cfRule>
    <cfRule type="timePeriod" dxfId="15" priority="13" timePeriod="tomorrow">
      <formula>FLOOR(D86,1)=TODAY()+1</formula>
    </cfRule>
  </conditionalFormatting>
  <conditionalFormatting sqref="E37:I53">
    <cfRule type="cellIs" dxfId="14" priority="52" operator="equal">
      <formula>#REF!</formula>
    </cfRule>
    <cfRule type="cellIs" dxfId="13" priority="53" operator="equal">
      <formula>TODAY()</formula>
    </cfRule>
    <cfRule type="timePeriod" dxfId="12" priority="54" timePeriod="tomorrow">
      <formula>FLOOR(E37,1)=TODAY()+1</formula>
    </cfRule>
  </conditionalFormatting>
  <conditionalFormatting sqref="E60:I60">
    <cfRule type="cellIs" dxfId="11" priority="49" operator="equal">
      <formula>#REF!</formula>
    </cfRule>
    <cfRule type="cellIs" dxfId="10" priority="50" operator="equal">
      <formula>TODAY()</formula>
    </cfRule>
    <cfRule type="timePeriod" dxfId="9" priority="51" timePeriod="tomorrow">
      <formula>FLOOR(E60,1)=TODAY()+1</formula>
    </cfRule>
  </conditionalFormatting>
  <conditionalFormatting sqref="E62:I65">
    <cfRule type="cellIs" dxfId="8" priority="25" operator="equal">
      <formula>#REF!</formula>
    </cfRule>
    <cfRule type="cellIs" dxfId="7" priority="26" operator="equal">
      <formula>TODAY()</formula>
    </cfRule>
    <cfRule type="timePeriod" dxfId="6" priority="27" timePeriod="tomorrow">
      <formula>FLOOR(E62,1)=TODAY()+1</formula>
    </cfRule>
  </conditionalFormatting>
  <conditionalFormatting sqref="E68:I79">
    <cfRule type="cellIs" dxfId="5" priority="8" operator="equal">
      <formula>#REF!</formula>
    </cfRule>
    <cfRule type="cellIs" dxfId="4" priority="9" operator="equal">
      <formula>TODAY()</formula>
    </cfRule>
    <cfRule type="timePeriod" dxfId="3" priority="10" timePeriod="tomorrow">
      <formula>FLOOR(E68,1)=TODAY()+1</formula>
    </cfRule>
  </conditionalFormatting>
  <conditionalFormatting sqref="E94:I95">
    <cfRule type="cellIs" dxfId="2" priority="5" operator="equal">
      <formula>#REF!</formula>
    </cfRule>
    <cfRule type="cellIs" dxfId="1" priority="6" operator="equal">
      <formula>TODAY()</formula>
    </cfRule>
    <cfRule type="timePeriod" dxfId="0" priority="7" timePeriod="tomorrow">
      <formula>FLOOR(E94,1)=TODAY()+1</formula>
    </cfRule>
  </conditionalFormatting>
  <dataValidations count="2">
    <dataValidation type="list" allowBlank="1" showInputMessage="1" showErrorMessage="1" sqref="C36 C38 C40:C42 C63:C64 C67:C68 C70 C72:C73 C94 C13 C6:C7 C15:C16 C19:C20 C22:C26 C28:C30 C32:C34" xr:uid="{00000000-0002-0000-0400-000000000000}">
      <formula1>"男,女"</formula1>
    </dataValidation>
    <dataValidation allowBlank="1" showInputMessage="1" showErrorMessage="1" sqref="E96:I96 E29:I29" xr:uid="{37832FB5-3EB9-4E52-AD17-AABC5A60F8FC}"/>
  </dataValidations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D_HC-BD2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243</dc:creator>
  <cp:lastModifiedBy>zhengwu peng</cp:lastModifiedBy>
  <dcterms:created xsi:type="dcterms:W3CDTF">2024-03-13T06:36:56Z</dcterms:created>
  <dcterms:modified xsi:type="dcterms:W3CDTF">2024-08-18T12:0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97F38653C94D70B97D795E17399B1A_11</vt:lpwstr>
  </property>
  <property fmtid="{D5CDD505-2E9C-101B-9397-08002B2CF9AE}" pid="3" name="KSOProductBuildVer">
    <vt:lpwstr>2052-12.1.0.16388</vt:lpwstr>
  </property>
</Properties>
</file>